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nalysis" sheetId="1" state="visible" r:id="rId2"/>
    <sheet name="mt_genetic_cod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" authorId="0">
      <text>
        <r>
          <rPr>
            <b val="true"/>
            <sz val="9"/>
            <color rgb="FF000000"/>
            <rFont val="Verdana"/>
            <family val="0"/>
          </rPr>
          <t xml:space="preserve">Canonical= can be found either in tRNAscan-SE or ARW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1</xdr:row>
                <xdr:rowOff>5</xdr:rowOff>
              </xdr:from>
              <xdr:to>
                <xdr:col>7</xdr:col>
                <xdr:colOff>83</xdr:colOff>
                <xdr:row>4</xdr:row>
                <xdr:rowOff>17</xdr:rowOff>
              </xdr:to>
            </anchor>
          </commentPr>
        </mc:Choice>
        <mc:Fallback/>
      </mc:AlternateContent>
    </comment>
    <comment ref="B61" authorId="0">
      <text>
        <r>
          <rPr>
            <b val="true"/>
            <sz val="9"/>
            <color rgb="FF000000"/>
            <rFont val="Verdana"/>
            <family val="0"/>
          </rPr>
          <t xml:space="preserve">not a tRN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59</xdr:row>
                <xdr:rowOff>5</xdr:rowOff>
              </xdr:from>
              <xdr:to>
                <xdr:col>7</xdr:col>
                <xdr:colOff>83</xdr:colOff>
                <xdr:row>61</xdr:row>
                <xdr:rowOff>4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Verdana"/>
            <family val="0"/>
          </rPr>
          <t xml:space="preserve">D2008 = Domes et al. (2008)
D2009 = Dermauw et al. (2009)
DF = Dermatophagoides farinae
DP= Dermatophagoides pteronyssinus
GL = Gymnoglyphus longior
GO = Gymnoglyphus osu
SANC = Sancassania sp. AD514
SB = Sturnophagoides bakeri
SM =  Steganacarus magnu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7</xdr:colOff>
                <xdr:row>6</xdr:row>
                <xdr:rowOff>7</xdr:rowOff>
              </xdr:from>
              <xdr:to>
                <xdr:col>14</xdr:col>
                <xdr:colOff>4</xdr:colOff>
                <xdr:row>15</xdr:row>
                <xdr:rowOff>19</xdr:rowOff>
              </xdr:to>
            </anchor>
          </commentPr>
        </mc:Choice>
        <mc:Fallback/>
      </mc:AlternateContent>
    </comment>
    <comment ref="K11" authorId="0">
      <text>
        <r>
          <rPr>
            <b val="true"/>
            <sz val="9"/>
            <color rgb="FF000000"/>
            <rFont val="Verdana"/>
            <family val="0"/>
          </rPr>
          <t xml:space="preserve">for Arg(R): 5' end starts 5 nt dowstream as compared to that predicted by D2009 and tRNA sca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7</xdr:colOff>
                <xdr:row>9</xdr:row>
                <xdr:rowOff>5</xdr:rowOff>
              </xdr:from>
              <xdr:to>
                <xdr:col>20</xdr:col>
                <xdr:colOff>34</xdr:colOff>
                <xdr:row>13</xdr:row>
                <xdr:rowOff>15</xdr:rowOff>
              </xdr:to>
            </anchor>
          </commentPr>
        </mc:Choice>
        <mc:Fallback/>
      </mc:AlternateContent>
    </comment>
    <comment ref="L43" authorId="0">
      <text>
        <r>
          <rPr>
            <b val="true"/>
            <sz val="9"/>
            <color rgb="FF000000"/>
            <rFont val="Verdana"/>
            <family val="0"/>
          </rPr>
          <t xml:space="preserve">Preferred structure derived as consensus between DF and DP (search 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4</xdr:colOff>
                <xdr:row>41</xdr:row>
                <xdr:rowOff>5</xdr:rowOff>
              </xdr:from>
              <xdr:to>
                <xdr:col>15</xdr:col>
                <xdr:colOff>129</xdr:colOff>
                <xdr:row>44</xdr:row>
                <xdr:rowOff>17</xdr:rowOff>
              </xdr:to>
            </anchor>
          </commentPr>
        </mc:Choice>
        <mc:Fallback/>
      </mc:AlternateContent>
    </comment>
    <comment ref="L52" authorId="0">
      <text>
        <r>
          <rPr>
            <b val="true"/>
            <sz val="9"/>
            <color rgb="FF000000"/>
            <rFont val="Verdana"/>
            <family val="0"/>
          </rPr>
          <t xml:space="preserve">strucure drawn manually based on alignment of 6 astigmatid taxa:
tttagagtctttatttttttgcttacaacaaaaaatctttaaaactcttttc
(((((((         (((((  AAA  )))))    ((ttt))))))))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4</xdr:colOff>
                <xdr:row>50</xdr:row>
                <xdr:rowOff>5</xdr:rowOff>
              </xdr:from>
              <xdr:to>
                <xdr:col>20</xdr:col>
                <xdr:colOff>39</xdr:colOff>
                <xdr:row>53</xdr:row>
                <xdr:rowOff>17</xdr:rowOff>
              </xdr:to>
            </anchor>
          </commentPr>
        </mc:Choice>
        <mc:Fallback/>
      </mc:AlternateContent>
    </comment>
    <comment ref="L83" authorId="0">
      <text>
        <r>
          <rPr>
            <b val="true"/>
            <sz val="9"/>
            <color rgb="FF000000"/>
            <rFont val="Verdana"/>
            <family val="0"/>
          </rPr>
          <t xml:space="preserve">Preferred Ser1 structure constrained to aagatgacactaaaggacttctaatcctttccatctcaaagagaacatcttt
(((((((ddddd(((((  AAA  )))))   .(((.ttt.))))))))))
</t>
        </r>
        <r>
          <rPr>
            <sz val="9"/>
            <color rgb="FF000000"/>
            <rFont val="Verdan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4</xdr:colOff>
                <xdr:row>81</xdr:row>
                <xdr:rowOff>5</xdr:rowOff>
              </xdr:from>
              <xdr:to>
                <xdr:col>20</xdr:col>
                <xdr:colOff>34</xdr:colOff>
                <xdr:row>85</xdr:row>
                <xdr:rowOff>15</xdr:rowOff>
              </xdr:to>
            </anchor>
          </commentPr>
        </mc:Choice>
        <mc:Fallback/>
      </mc:AlternateContent>
    </comment>
    <comment ref="L91" authorId="0">
      <text>
        <r>
          <rPr>
            <b val="true"/>
            <sz val="9"/>
            <color rgb="FF000000"/>
            <rFont val="Verdana"/>
            <family val="0"/>
          </rPr>
          <t xml:space="preserve">[modified to exclude T-arm and fix position of D-arm]*
ttaggctcaaccaaaaaggatttaccttgatagggtaaaaattaaaaagcctaat
((((((( .(((ddddd))).(((((  AAA  )))))     ttt )))))))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4</xdr:colOff>
                <xdr:row>89</xdr:row>
                <xdr:rowOff>5</xdr:rowOff>
              </xdr:from>
              <xdr:to>
                <xdr:col>21</xdr:col>
                <xdr:colOff>25</xdr:colOff>
                <xdr:row>92</xdr:row>
                <xdr:rowOff>17</xdr:rowOff>
              </xdr:to>
            </anchor>
          </commentPr>
        </mc:Choice>
        <mc:Fallback/>
      </mc:AlternateContent>
    </comment>
    <comment ref="Q11" authorId="0">
      <text>
        <r>
          <rPr>
            <sz val="9"/>
            <color rgb="FF000000"/>
            <rFont val="Verdana"/>
            <family val="0"/>
          </rPr>
          <t xml:space="preserve">4 isolated basepairs not used:
F 4 47 1
F 7 44 1
F 10 18 1
F 12 16 1
constraints used:
F 1 50 2
F 20 36 5
P 3 0 1
P 5 0 2
P 8 0 2
P 11 0 1
P 13 0 3
P 17 0 1
P 19 0 1
P 25 0 7
P 37 0 7
P 45 0 2
P 48 0 1
P 51 0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9</xdr:row>
                <xdr:rowOff>5</xdr:rowOff>
              </xdr:from>
              <xdr:to>
                <xdr:col>29</xdr:col>
                <xdr:colOff>34</xdr:colOff>
                <xdr:row>54</xdr:row>
                <xdr:rowOff>17</xdr:rowOff>
              </xdr:to>
            </anchor>
          </commentPr>
        </mc:Choice>
        <mc:Fallback/>
      </mc:AlternateContent>
    </comment>
    <comment ref="Q16" authorId="0">
      <text>
        <r>
          <rPr>
            <sz val="9"/>
            <color rgb="FF000000"/>
            <rFont val="Verdana"/>
            <family val="0"/>
          </rPr>
          <t xml:space="preserve">4 isolated basepairs not used:
F 4 47 1
F 7 44 1
F 10 18 1
F 12 16 1
constraints used:
F 1 50 2
F 20 36 5
P 3 0 1
P 5 0 2
P 8 0 2
P 11 0 1
P 13 0 3
P 17 0 1
P 19 0 1
P 25 0 7
P 37 0 7
P 45 0 2
P 48 0 1
P 51 0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14</xdr:row>
                <xdr:rowOff>5</xdr:rowOff>
              </xdr:from>
              <xdr:to>
                <xdr:col>31</xdr:col>
                <xdr:colOff>8</xdr:colOff>
                <xdr:row>35</xdr:row>
                <xdr:rowOff>17</xdr:rowOff>
              </xdr:to>
            </anchor>
          </commentPr>
        </mc:Choice>
        <mc:Fallback/>
      </mc:AlternateContent>
    </comment>
    <comment ref="Q22" authorId="0">
      <text>
        <r>
          <rPr>
            <b val="true"/>
            <sz val="9"/>
            <color rgb="FF000000"/>
            <rFont val="Verdana"/>
            <family val="0"/>
          </rPr>
          <t xml:space="preserve">data for Ser2
Constraints:
not used: F 4 54 1
used:
F 1 57 2
F 6 52 2
F 10 24 3
F 27 43 5
P 3 0 1
P 5 0 1
P 8 0 2
P 13 0 9
P 25 0 2
P 32 0 7
P 44 0 7
P 53 0 1
P 55 0 1
P 58 0 1
</t>
        </r>
        <r>
          <rPr>
            <sz val="9"/>
            <color rgb="FF000000"/>
            <rFont val="Verdan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20</xdr:row>
                <xdr:rowOff>5</xdr:rowOff>
              </xdr:from>
              <xdr:to>
                <xdr:col>30</xdr:col>
                <xdr:colOff>30</xdr:colOff>
                <xdr:row>33</xdr:row>
                <xdr:rowOff>17</xdr:rowOff>
              </xdr:to>
            </anchor>
          </commentPr>
        </mc:Choice>
        <mc:Fallback/>
      </mc:AlternateContent>
    </comment>
    <comment ref="Q24" authorId="0">
      <text>
        <r>
          <rPr>
            <b val="true"/>
            <sz val="9"/>
            <color rgb="FF000000"/>
            <rFont val="Verdana"/>
            <family val="0"/>
          </rPr>
          <t xml:space="preserve">data for Ser2
Constraints:
not used: F 4 54 1
used:
F 1 57 2
F 6 52 2
F 10 24 3
F 27 43 5
P 3 0 1
P 5 0 1
P 8 0 2
P 13 0 9
P 25 0 2
P 32 0 7
P 44 0 7
P 53 0 1
P 55 0 1
P 58 0 1
</t>
        </r>
        <r>
          <rPr>
            <sz val="9"/>
            <color rgb="FF000000"/>
            <rFont val="Verdana"/>
            <family val="0"/>
          </rPr>
          <t xml:space="preserve">
Constraints for W:
F 6 49 2
F 23 39 5
P 1 0 5
P 8 0 15
P 28 0 7
P 40 0 8
P 50 0 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9</xdr:colOff>
                <xdr:row>22</xdr:row>
                <xdr:rowOff>5</xdr:rowOff>
              </xdr:from>
              <xdr:to>
                <xdr:col>30</xdr:col>
                <xdr:colOff>30</xdr:colOff>
                <xdr:row>35</xdr:row>
                <xdr:rowOff>17</xdr:rowOff>
              </xdr:to>
            </anchor>
          </commentPr>
        </mc:Choice>
        <mc:Fallback/>
      </mc:AlternateContent>
    </comment>
    <comment ref="Q27" authorId="0">
      <text>
        <r>
          <rPr>
            <b val="true"/>
            <sz val="9"/>
            <color rgb="FF000000"/>
            <rFont val="Verdana"/>
            <family val="0"/>
          </rPr>
          <t xml:space="preserve">K constr:
F 3 60 3
F 8 26 3
F 28 46 6
P 2 0 1
P 6 0 2
P 11 0 13
P 27 0 1
P 34 0 7
P 47 0 11
P 61 0 1
P 63 0 2
not used
F 1 62 1
S2 constr:
F 1 61 7
F 37 54 5
P 8 0 6
P 15 0 1
P 17 0 1
P 19 0 9
P 29 0 1
P 31 0 1
P 33 0 4
P 42 0 8
P 62 0 1
not used: 
F 14 32 1
F 16 30 1
F 18 28 1
</t>
        </r>
        <r>
          <rPr>
            <sz val="9"/>
            <color rgb="FF000000"/>
            <rFont val="Verdana"/>
            <family val="0"/>
          </rPr>
          <t xml:space="preserve">
Ile constr:
F 1 54 3
F 8 20 3
F 22 36 3
F 41 49 3
P 4 0 1
P 6 0 2
P 11 0 7
P 21 0 1
P 25 0 9
P 37 0 4
P 44 0 3
P 51 0 1
not used: F 5 50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28</xdr:colOff>
                <xdr:row>45</xdr:row>
                <xdr:rowOff>5</xdr:rowOff>
              </xdr:from>
              <xdr:to>
                <xdr:col>29</xdr:col>
                <xdr:colOff>35</xdr:colOff>
                <xdr:row>86</xdr:row>
                <xdr:rowOff>12</xdr:rowOff>
              </xdr:to>
            </anchor>
          </commentPr>
        </mc:Choice>
        <mc:Fallback/>
      </mc:AlternateContent>
    </comment>
    <comment ref="Q29" authorId="0">
      <text>
        <r>
          <rPr>
            <sz val="9"/>
            <color rgb="FF000000"/>
            <rFont val="Verdana"/>
            <family val="0"/>
          </rPr>
          <t xml:space="preserve">Ala constraints:
F 1 57 6
F 27 43 5
P 7 0 5
P 13 0 10
P 24 0 3
P 32 0 7
P 44 0 8
P 58 0 1
not used:
F 12 23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3</xdr:colOff>
                <xdr:row>27</xdr:row>
                <xdr:rowOff>5</xdr:rowOff>
              </xdr:from>
              <xdr:to>
                <xdr:col>30</xdr:col>
                <xdr:colOff>-45</xdr:colOff>
                <xdr:row>70</xdr:row>
                <xdr:rowOff>7</xdr:rowOff>
              </xdr:to>
            </anchor>
          </commentPr>
        </mc:Choice>
        <mc:Fallback/>
      </mc:AlternateContent>
    </comment>
    <comment ref="Q30" authorId="0">
      <text>
        <r>
          <rPr>
            <b val="true"/>
            <sz val="9"/>
            <color rgb="FF000000"/>
            <rFont val="Verdana"/>
            <family val="0"/>
          </rPr>
          <t xml:space="preserve">Ala constraints:
F 2 58 6
F 10 26 2
F 28 44 5
P 1 0 1
P 8 0 2
P 12 0 1
P 14 0 9
P 24 0 1
P 27 0 1
P 33 0 7
P 45 0 8
P 59 0 2
</t>
        </r>
        <r>
          <rPr>
            <sz val="9"/>
            <color rgb="FF000000"/>
            <rFont val="Verdana"/>
            <family val="0"/>
          </rPr>
          <t xml:space="preserve">not used:F 13 23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3</xdr:colOff>
                <xdr:row>28</xdr:row>
                <xdr:rowOff>5</xdr:rowOff>
              </xdr:from>
              <xdr:to>
                <xdr:col>30</xdr:col>
                <xdr:colOff>30</xdr:colOff>
                <xdr:row>47</xdr:row>
                <xdr:rowOff>4</xdr:rowOff>
              </xdr:to>
            </anchor>
          </commentPr>
        </mc:Choice>
        <mc:Fallback/>
      </mc:AlternateContent>
    </comment>
    <comment ref="Q31" authorId="0">
      <text>
        <r>
          <rPr>
            <b val="true"/>
            <sz val="9"/>
            <color rgb="FF000000"/>
            <rFont val="Verdana"/>
            <family val="0"/>
          </rPr>
          <t xml:space="preserve">Constraints Cys:
F 1 52 6
F 10 21 2
F 23 39 5
P 7 0 3
P 12 0 1
P 14 0 4
P 19 0 1
P 22 0 1
P 28 0 7
P 40 0 7
P 53 0 1
</t>
        </r>
        <r>
          <rPr>
            <sz val="9"/>
            <color rgb="FF000000"/>
            <rFont val="Verdana"/>
            <family val="0"/>
          </rPr>
          <t xml:space="preserve">not used:
F 13 18 1
Phe constraints:
F 1 63 2
F 4 60 4
F 11 25 4
F 48 56 3
P 3 0 1
P 8 0 3
P 15 0 7
P 26 0 1
P 28 0 13
P 42 0 6
P 51 0 3
P 61 0 1
P 64 0 1
not used:F 27 4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3</xdr:colOff>
                <xdr:row>29</xdr:row>
                <xdr:rowOff>5</xdr:rowOff>
              </xdr:from>
              <xdr:to>
                <xdr:col>30</xdr:col>
                <xdr:colOff>-45</xdr:colOff>
                <xdr:row>140</xdr:row>
                <xdr:rowOff>17</xdr:rowOff>
              </xdr:to>
            </anchor>
          </commentPr>
        </mc:Choice>
        <mc:Fallback/>
      </mc:AlternateContent>
    </comment>
    <comment ref="Q33" authorId="0">
      <text>
        <r>
          <rPr>
            <b val="true"/>
            <sz val="9"/>
            <color rgb="FF000000"/>
            <rFont val="Verdana"/>
            <family val="0"/>
          </rPr>
          <t xml:space="preserve">Sup constraints:
F 5 51 2
F 10 22 3
F 25 42 2
P 2 0 1
P 4 0 1
P 7 0 3
P 13 0 7
P 23 0 2
P 27 0 1
P 30 0 7
P 38 0 1
P 40 0 1
P 43 0 7
P 52 0 1
P 54 0 1
P 56 0 1
</t>
        </r>
        <r>
          <rPr>
            <sz val="9"/>
            <color rgb="FF000000"/>
            <rFont val="Verdana"/>
            <family val="0"/>
          </rPr>
          <t xml:space="preserve">not used:
F 1 55 1
F 3 53 1
F 28 39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31</xdr:row>
                <xdr:rowOff>5</xdr:rowOff>
              </xdr:from>
              <xdr:to>
                <xdr:col>30</xdr:col>
                <xdr:colOff>15</xdr:colOff>
                <xdr:row>51</xdr:row>
                <xdr:rowOff>4</xdr:rowOff>
              </xdr:to>
            </anchor>
          </commentPr>
        </mc:Choice>
        <mc:Fallback/>
      </mc:AlternateContent>
    </comment>
    <comment ref="Q35" authorId="0">
      <text>
        <r>
          <rPr>
            <b val="true"/>
            <sz val="9"/>
            <color rgb="FF000000"/>
            <rFont val="Verdana"/>
            <family val="0"/>
          </rPr>
          <t xml:space="preserve">Pro constraints:
F 1 54 2
F 10 23 4
F 27 39 2
P 3 0 1
P 5 0 5
P 14 0 6
P 24 0 1
P 26 0 1
P 29 0 9
P 40 0 1
P 42 0 9
P 52 0 1
P 55 0 1
not used:
F 4 51 1
F 25 4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33</xdr:row>
                <xdr:rowOff>5</xdr:rowOff>
              </xdr:from>
              <xdr:to>
                <xdr:col>31</xdr:col>
                <xdr:colOff>8</xdr:colOff>
                <xdr:row>48</xdr:row>
                <xdr:rowOff>17</xdr:rowOff>
              </xdr:to>
            </anchor>
          </commentPr>
        </mc:Choice>
        <mc:Fallback/>
      </mc:AlternateContent>
    </comment>
    <comment ref="Q44" authorId="0">
      <text>
        <r>
          <rPr>
            <b val="true"/>
            <sz val="9"/>
            <color rgb="FF000000"/>
            <rFont val="Verdana"/>
            <family val="0"/>
          </rPr>
          <t xml:space="preserve">Lys constr:
F 3 51 4
F 10 23 4
F 25 41 5
P 2 0 1
P 7 0 3
P 14 0 6
P 24 0 1
P 30 0 7
P 42 0 6
P 52 0 1
P 54 0 1
</t>
        </r>
        <r>
          <rPr>
            <sz val="9"/>
            <color rgb="FF000000"/>
            <rFont val="Verdana"/>
            <family val="0"/>
          </rPr>
          <t xml:space="preserve">not used: F 1 5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42</xdr:row>
                <xdr:rowOff>5</xdr:rowOff>
              </xdr:from>
              <xdr:to>
                <xdr:col>29</xdr:col>
                <xdr:colOff>34</xdr:colOff>
                <xdr:row>67</xdr:row>
                <xdr:rowOff>7</xdr:rowOff>
              </xdr:to>
            </anchor>
          </commentPr>
        </mc:Choice>
        <mc:Fallback/>
      </mc:AlternateContent>
    </comment>
    <comment ref="Q45" authorId="0">
      <text>
        <r>
          <rPr>
            <b val="true"/>
            <sz val="9"/>
            <color rgb="FF000000"/>
            <rFont val="Verdana"/>
            <family val="0"/>
          </rPr>
          <t xml:space="preserve">Lys constr:
F 3 51 4
F 10 23 4
F 25 41 5
P 2 0 1
P 7 0 3
P 14 0 6
P 24 0 1
P 30 0 7
P 42 0 6
P 52 0 1
P 54 0 1
</t>
        </r>
        <r>
          <rPr>
            <sz val="9"/>
            <color rgb="FF000000"/>
            <rFont val="Verdana"/>
            <family val="0"/>
          </rPr>
          <t xml:space="preserve">not used: F 1 5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43</xdr:row>
                <xdr:rowOff>5</xdr:rowOff>
              </xdr:from>
              <xdr:to>
                <xdr:col>29</xdr:col>
                <xdr:colOff>34</xdr:colOff>
                <xdr:row>68</xdr:row>
                <xdr:rowOff>7</xdr:rowOff>
              </xdr:to>
            </anchor>
          </commentPr>
        </mc:Choice>
        <mc:Fallback/>
      </mc:AlternateContent>
    </comment>
    <comment ref="Q52" authorId="0">
      <text>
        <r>
          <rPr>
            <b val="true"/>
            <sz val="9"/>
            <color rgb="FF000000"/>
            <rFont val="Verdana"/>
            <family val="0"/>
          </rPr>
          <t xml:space="preserve">Val constr:
F 6 47 2
F 10 21 3
F 23 37 4
P 1 0 3
P 5 0 1
P 8 0 2
P 13 0 6
P 22 0 1
P 27 0 7
P 38 0 8
P 48 0 1
P 50 0 4
not used: F 4 49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48</xdr:colOff>
                <xdr:row>50</xdr:row>
                <xdr:rowOff>5</xdr:rowOff>
              </xdr:from>
              <xdr:to>
                <xdr:col>31</xdr:col>
                <xdr:colOff>21</xdr:colOff>
                <xdr:row>63</xdr:row>
                <xdr:rowOff>7</xdr:rowOff>
              </xdr:to>
            </anchor>
          </commentPr>
        </mc:Choice>
        <mc:Fallback/>
      </mc:AlternateContent>
    </comment>
    <comment ref="Q65" authorId="0">
      <text>
        <r>
          <rPr>
            <b val="true"/>
            <sz val="9"/>
            <color rgb="FF000000"/>
            <rFont val="Verdana"/>
            <family val="0"/>
          </rPr>
          <t xml:space="preserve">T constr:
F 1 57 5
F 10 24 4
F 26 42 5
P 6 0 1
P 8 0 2
P 14 0 7
P 25 0 1
P 31 0 7
P 43 0 8
P 52 0 1
P 58 0 1
not used:F 7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63</xdr:row>
                <xdr:rowOff>5</xdr:rowOff>
              </xdr:from>
              <xdr:to>
                <xdr:col>34</xdr:col>
                <xdr:colOff>37</xdr:colOff>
                <xdr:row>75</xdr:row>
                <xdr:rowOff>9</xdr:rowOff>
              </xdr:to>
            </anchor>
          </commentPr>
        </mc:Choice>
        <mc:Fallback/>
      </mc:AlternateContent>
    </comment>
    <comment ref="Q66" authorId="0">
      <text>
        <r>
          <rPr>
            <b val="true"/>
            <sz val="9"/>
            <color rgb="FF000000"/>
            <rFont val="Verdana"/>
            <family val="0"/>
          </rPr>
          <t xml:space="preserve">T constr:
F 1 57 5
F 10 24 4
F 26 42 5
P 6 0 1
P 8 0 2
P 14 0 7
P 25 0 1
P 31 0 7
P 43 0 8
P 52 0 1
P 58 0 1
not used:F 7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64</xdr:row>
                <xdr:rowOff>5</xdr:rowOff>
              </xdr:from>
              <xdr:to>
                <xdr:col>34</xdr:col>
                <xdr:colOff>37</xdr:colOff>
                <xdr:row>76</xdr:row>
                <xdr:rowOff>9</xdr:rowOff>
              </xdr:to>
            </anchor>
          </commentPr>
        </mc:Choice>
        <mc:Fallback/>
      </mc:AlternateContent>
    </comment>
    <comment ref="Q69" authorId="0">
      <text>
        <r>
          <rPr>
            <b val="true"/>
            <sz val="9"/>
            <color rgb="FF000000"/>
            <rFont val="Verdana"/>
            <family val="0"/>
          </rPr>
          <t xml:space="preserve">Pro constraints:
F 1 54 2
F 10 23 4
F 27 39 2
P 3 0 1
P 5 0 5
P 14 0 6
P 24 0 1
P 26 0 1
P 29 0 9
P 40 0 1
P 42 0 9
P 52 0 1
P 55 0 1
not used:
F 4 51 1
F 25 4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67</xdr:row>
                <xdr:rowOff>5</xdr:rowOff>
              </xdr:from>
              <xdr:to>
                <xdr:col>34</xdr:col>
                <xdr:colOff>37</xdr:colOff>
                <xdr:row>82</xdr:row>
                <xdr:rowOff>17</xdr:rowOff>
              </xdr:to>
            </anchor>
          </commentPr>
        </mc:Choice>
        <mc:Fallback/>
      </mc:AlternateContent>
    </comment>
    <comment ref="Q78" authorId="0">
      <text>
        <r>
          <rPr>
            <b val="true"/>
            <sz val="9"/>
            <color rgb="FF000000"/>
            <rFont val="Verdana"/>
            <family val="0"/>
          </rPr>
          <t xml:space="preserve">M constr:
F 2 54 6
F 12 21 2
F 26 40 4
P 1 0 1
P 8 0 2
P 11 0 1
P 14 0 6
P 22 0 1
P 24 0 2
P 30 0 7
P 41 0 8
P 55 0 2
</t>
        </r>
        <r>
          <rPr>
            <sz val="9"/>
            <color rgb="FF000000"/>
            <rFont val="Verdana"/>
            <family val="0"/>
          </rPr>
          <t xml:space="preserve">not used:F 10 2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76</xdr:row>
                <xdr:rowOff>5</xdr:rowOff>
              </xdr:from>
              <xdr:to>
                <xdr:col>34</xdr:col>
                <xdr:colOff>37</xdr:colOff>
                <xdr:row>88</xdr:row>
                <xdr:rowOff>9</xdr:rowOff>
              </xdr:to>
            </anchor>
          </commentPr>
        </mc:Choice>
        <mc:Fallback/>
      </mc:AlternateContent>
    </comment>
    <comment ref="Q83" authorId="0">
      <text>
        <r>
          <rPr>
            <b val="true"/>
            <sz val="9"/>
            <color rgb="FF000000"/>
            <rFont val="Verdana"/>
            <family val="0"/>
          </rPr>
          <t xml:space="preserve">S2 constr:
F 9 22 4
F 24 40 4
P 2 0 1
P 4 0 1
P 6 0 3
P 13 0 6
P 23 0 1
P 28 0 9
P 41 0 10
P 52 0 1
P 54 0 1
P 56 0 1
not used:
F 1 55 1
F 3 53 1
F 5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81</xdr:row>
                <xdr:rowOff>5</xdr:rowOff>
              </xdr:from>
              <xdr:to>
                <xdr:col>34</xdr:col>
                <xdr:colOff>37</xdr:colOff>
                <xdr:row>96</xdr:row>
                <xdr:rowOff>17</xdr:rowOff>
              </xdr:to>
            </anchor>
          </commentPr>
        </mc:Choice>
        <mc:Fallback/>
      </mc:AlternateContent>
    </comment>
    <comment ref="Q90" authorId="0">
      <text>
        <r>
          <rPr>
            <b val="true"/>
            <sz val="9"/>
            <color rgb="FF000000"/>
            <rFont val="Verdana"/>
            <family val="0"/>
          </rPr>
          <t xml:space="preserve">I constr:
F 1 52 6
F 21 37 5
P 7 0 4
P 12 0 6
P 19 0 2
P 26 0 7
P 38 0 9
P 53 0 1
</t>
        </r>
        <r>
          <rPr>
            <sz val="9"/>
            <color rgb="FF000000"/>
            <rFont val="Verdana"/>
            <family val="0"/>
          </rPr>
          <t xml:space="preserve">not used: F 11 18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88</xdr:row>
                <xdr:rowOff>5</xdr:rowOff>
              </xdr:from>
              <xdr:to>
                <xdr:col>31</xdr:col>
                <xdr:colOff>8</xdr:colOff>
                <xdr:row>97</xdr:row>
                <xdr:rowOff>1</xdr:rowOff>
              </xdr:to>
            </anchor>
          </commentPr>
        </mc:Choice>
        <mc:Fallback/>
      </mc:AlternateContent>
    </comment>
    <comment ref="Q97" authorId="0">
      <text>
        <r>
          <rPr>
            <b val="true"/>
            <sz val="9"/>
            <color rgb="FF000000"/>
            <rFont val="Verdana"/>
            <family val="0"/>
          </rPr>
          <t xml:space="preserve">Ala constr:
F 1 56 6
F 28 42 4
P 7 0 3
P 11 0 1
P 13 0 10
P 24 0 1
P 26 0 2
P 32 0 7
P 43 0 8
P 57 0 1
</t>
        </r>
        <r>
          <rPr>
            <sz val="9"/>
            <color rgb="FF000000"/>
            <rFont val="Verdana"/>
            <family val="0"/>
          </rPr>
          <t xml:space="preserve">not used: F 10 25 1
F 12 2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3</xdr:colOff>
                <xdr:row>95</xdr:row>
                <xdr:rowOff>5</xdr:rowOff>
              </xdr:from>
              <xdr:to>
                <xdr:col>30</xdr:col>
                <xdr:colOff>-45</xdr:colOff>
                <xdr:row>144</xdr:row>
                <xdr:rowOff>7</xdr:rowOff>
              </xdr:to>
            </anchor>
          </commentPr>
        </mc:Choice>
        <mc:Fallback/>
      </mc:AlternateContent>
    </comment>
    <comment ref="Q100" authorId="0">
      <text>
        <r>
          <rPr>
            <b val="true"/>
            <sz val="9"/>
            <color rgb="FF000000"/>
            <rFont val="Verdana"/>
            <family val="0"/>
          </rPr>
          <t xml:space="preserve">L2 constr:
F 29 39 2
P 2 0 1
P 4 0 1
P 6 0 4
P 11 0 2
P 14 0 8
P 23 0 2
P 26 0 1
P 28 0 1
P 31 0 7
P 40 0 1
P 42 0 8
P 51 0 1
P 53 0 1
P 55 0 1
</t>
        </r>
        <r>
          <rPr>
            <sz val="9"/>
            <color rgb="FF000000"/>
            <rFont val="Verdana"/>
            <family val="0"/>
          </rPr>
          <t xml:space="preserve">not used:
F 1 54 1
F 3 52 1
F 5 50 1
F 10 25 1
F 13 22 1
F 27 4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3</xdr:colOff>
                <xdr:row>98</xdr:row>
                <xdr:rowOff>5</xdr:rowOff>
              </xdr:from>
              <xdr:to>
                <xdr:col>30</xdr:col>
                <xdr:colOff>-45</xdr:colOff>
                <xdr:row>178</xdr:row>
                <xdr:rowOff>4</xdr:rowOff>
              </xdr:to>
            </anchor>
          </commentPr>
        </mc:Choice>
        <mc:Fallback/>
      </mc:AlternateContent>
    </comment>
    <comment ref="Q101" authorId="0">
      <text>
        <r>
          <rPr>
            <b val="true"/>
            <sz val="9"/>
            <color rgb="FF000000"/>
            <rFont val="Verdana"/>
            <family val="0"/>
          </rPr>
          <t xml:space="preserve">Lys(K) constr:
F 5 50 3
F 11 21 3
F 25 39 3
P 2 0 1
P 4 0 1
P 8 0 3
P 14 0 5
P 22 0 3
P 28 0 9
P 40 0 8
P 51 0 1
P 53 0 1
P 55 0 1
not used:
F 1 54 1
F 3 52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99</xdr:row>
                <xdr:rowOff>5</xdr:rowOff>
              </xdr:from>
              <xdr:to>
                <xdr:col>30</xdr:col>
                <xdr:colOff>-33</xdr:colOff>
                <xdr:row>161</xdr:row>
                <xdr:rowOff>4</xdr:rowOff>
              </xdr:to>
            </anchor>
          </commentPr>
        </mc:Choice>
        <mc:Fallback/>
      </mc:AlternateContent>
    </comment>
    <comment ref="V6" authorId="0">
      <text>
        <r>
          <rPr>
            <b val="true"/>
            <sz val="9"/>
            <color rgb="FF000000"/>
            <rFont val="Verdana"/>
            <family val="0"/>
          </rPr>
          <t xml:space="preserve">one constraint ignored, used constraints:
uuaggauugu auuaaccauu uuuaguuuug ucaauacuuc uauaagguua
 ((P((P(PPP PPPPPPPPPP PPP(((PPPP PPPPP)))PP PP P(((PPP
         60         70
 auuccucaaa cuaaacc
 PPP)))P )P ))P))PP
</t>
        </r>
        <r>
          <rPr>
            <sz val="9"/>
            <color rgb="FF000000"/>
            <rFont val="Verdan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3</xdr:colOff>
                <xdr:row>4</xdr:row>
                <xdr:rowOff>5</xdr:rowOff>
              </xdr:from>
              <xdr:to>
                <xdr:col>36</xdr:col>
                <xdr:colOff>16</xdr:colOff>
                <xdr:row>15</xdr:row>
                <xdr:rowOff>12</xdr:rowOff>
              </xdr:to>
            </anchor>
          </commentPr>
        </mc:Choice>
        <mc:Fallback/>
      </mc:AlternateContent>
    </comment>
    <comment ref="V10" authorId="0">
      <text>
        <r>
          <rPr>
            <b val="true"/>
            <sz val="9"/>
            <color rgb="FF000000"/>
            <rFont val="Verdana"/>
            <family val="0"/>
          </rPr>
          <t xml:space="preserve">one isolated basepair ignored; used constraints:
augggguucg uaauuccuua cauucuuauu uccaauuaga uuaauagggu
  P(((((PP( (((PPPP))) )PP(((P(PP PPPPP)P))) PP(((PPPPP
 ugauuaaauu cacucuuuu
 PPPPPPP))) P)))))P P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8</xdr:row>
                <xdr:rowOff>5</xdr:rowOff>
              </xdr:from>
              <xdr:to>
                <xdr:col>35</xdr:col>
                <xdr:colOff>45</xdr:colOff>
                <xdr:row>14</xdr:row>
                <xdr:rowOff>9</xdr:rowOff>
              </xdr:to>
            </anchor>
          </commentPr>
        </mc:Choice>
        <mc:Fallback/>
      </mc:AlternateContent>
    </comment>
    <comment ref="V12" authorId="0">
      <text>
        <r>
          <rPr>
            <b val="true"/>
            <sz val="9"/>
            <color rgb="FF000000"/>
            <rFont val="Verdana"/>
            <family val="0"/>
          </rPr>
          <t xml:space="preserve">data given for structure drawn manually based on similarity with ARWEN prediction for D. pteronyssinu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74</xdr:colOff>
                <xdr:row>10</xdr:row>
                <xdr:rowOff>5</xdr:rowOff>
              </xdr:from>
              <xdr:to>
                <xdr:col>34</xdr:col>
                <xdr:colOff>14</xdr:colOff>
                <xdr:row>14</xdr:row>
                <xdr:rowOff>15</xdr:rowOff>
              </xdr:to>
            </anchor>
          </commentPr>
        </mc:Choice>
        <mc:Fallback/>
      </mc:AlternateContent>
    </comment>
    <comment ref="V13" authorId="0">
      <text>
        <r>
          <rPr>
            <b val="true"/>
            <sz val="9"/>
            <color rgb="FF000000"/>
            <rFont val="Verdana"/>
            <family val="0"/>
          </rPr>
          <t xml:space="preserve">R(TV-loop) constr:
F 1 56 2
F 4 53 2
F 12 24 2
F 28 44 5
P 3 0 1
P 6 0 1
P 8 0 2
P 11 0 1
P 14 0 9
P 25 0 1
P 27 0 1
P 33 0 7
P 45 0 5
P 51 0 1
P 54 0 1
P 57 0 1
</t>
        </r>
        <r>
          <rPr>
            <sz val="9"/>
            <color rgb="FF000000"/>
            <rFont val="Verdana"/>
            <family val="0"/>
          </rPr>
          <t xml:space="preserve">not used: F 7 50 1
F 10 26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7</xdr:colOff>
                <xdr:row>11</xdr:row>
                <xdr:rowOff>5</xdr:rowOff>
              </xdr:from>
              <xdr:to>
                <xdr:col>36</xdr:col>
                <xdr:colOff>21</xdr:colOff>
                <xdr:row>27</xdr:row>
                <xdr:rowOff>15</xdr:rowOff>
              </xdr:to>
            </anchor>
          </commentPr>
        </mc:Choice>
        <mc:Fallback/>
      </mc:AlternateContent>
    </comment>
    <comment ref="V14" authorId="0">
      <text>
        <r>
          <rPr>
            <b val="true"/>
            <sz val="9"/>
            <color rgb="FF000000"/>
            <rFont val="Verdana"/>
            <family val="0"/>
          </rPr>
          <t xml:space="preserve">One constraint excluded (isolated bp):
excluded:
F 3 50 1
included:
F 5 48 3
F 10 21 4
F 23 39 5
P 1 0 2
P 4 0 1
P 8 0 2
P 14 0 4
P 22 0 1
P 28 0 7
P 40 0 6
P 49 0 1
P 51 0 3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74</xdr:colOff>
                <xdr:row>12</xdr:row>
                <xdr:rowOff>5</xdr:rowOff>
              </xdr:from>
              <xdr:to>
                <xdr:col>34</xdr:col>
                <xdr:colOff>14</xdr:colOff>
                <xdr:row>29</xdr:row>
                <xdr:rowOff>12</xdr:rowOff>
              </xdr:to>
            </anchor>
          </commentPr>
        </mc:Choice>
        <mc:Fallback/>
      </mc:AlternateContent>
    </comment>
    <comment ref="V23" authorId="0">
      <text>
        <r>
          <rPr>
            <b val="true"/>
            <sz val="9"/>
            <color rgb="FF000000"/>
            <rFont val="Verdana"/>
            <family val="0"/>
          </rPr>
          <t xml:space="preserve">constraints:
F 1 58 6
F 27 45 6
P 7 0 2
P 10 0 1
P 12 0 10
P 23 0 1
P 25 0 2
P 33 0 7
P 46 0 7
P 59 0 1
not used:
F 9 24 1
F 11 22 1
</t>
        </r>
        <r>
          <rPr>
            <sz val="9"/>
            <color rgb="FF000000"/>
            <rFont val="Verdan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67</xdr:colOff>
                <xdr:row>21</xdr:row>
                <xdr:rowOff>5</xdr:rowOff>
              </xdr:from>
              <xdr:to>
                <xdr:col>34</xdr:col>
                <xdr:colOff>37</xdr:colOff>
                <xdr:row>36</xdr:row>
                <xdr:rowOff>17</xdr:rowOff>
              </xdr:to>
            </anchor>
          </commentPr>
        </mc:Choice>
        <mc:Fallback/>
      </mc:AlternateContent>
    </comment>
    <comment ref="V24" authorId="0">
      <text>
        <r>
          <rPr>
            <b val="true"/>
            <sz val="9"/>
            <color rgb="FF000000"/>
            <rFont val="Verdana"/>
            <family val="0"/>
          </rPr>
          <t xml:space="preserve">Constraints for F(Phe):
</t>
        </r>
        <r>
          <rPr>
            <sz val="9"/>
            <color rgb="FF000000"/>
            <rFont val="Verdana"/>
            <family val="0"/>
          </rPr>
          <t xml:space="preserve">F 1 67 3
F 6 62 2
F 11 27 4
F 29 43 4
F 51 57 2
P 4 0 2
P 8 0 3
P 15 0 9
P 28 0 1
P 33 0 7
P 44 0 4
P 49 0 2
P 53 0 3
P 58 0 2
P 63 0 2
P 68 0 1
not used:
F 48 60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7</xdr:colOff>
                <xdr:row>22</xdr:row>
                <xdr:rowOff>5</xdr:rowOff>
              </xdr:from>
              <xdr:to>
                <xdr:col>34</xdr:col>
                <xdr:colOff>12</xdr:colOff>
                <xdr:row>37</xdr:row>
                <xdr:rowOff>15</xdr:rowOff>
              </xdr:to>
            </anchor>
          </commentPr>
        </mc:Choice>
        <mc:Fallback/>
      </mc:AlternateContent>
    </comment>
    <comment ref="V25" authorId="0">
      <text>
        <r>
          <rPr>
            <b val="true"/>
            <sz val="9"/>
            <color rgb="FF000000"/>
            <rFont val="Verdana"/>
            <family val="0"/>
          </rPr>
          <t xml:space="preserve">Constraints for S2:
F 1 58 6
F 27 45 6
P 7 0 2
P 10 0 1
P 12 0 10
P 23 0 1
P 25 0 2
P 33 0 7
P 46 0 7
P 59 0 1
not used:
F 9 24 1
F 11 22 1
</t>
        </r>
        <r>
          <rPr>
            <sz val="9"/>
            <color rgb="FF000000"/>
            <rFont val="Verdana"/>
            <family val="0"/>
          </rPr>
          <t xml:space="preserve">
Constraints for F:
F 1 58 2
F 5 54 3
F 10 24 2
F 30 40 2
P 3 0 2
P 8 0 2
P 12 0 1
P 14 0 7
P 22 0 1
P 25 0 2
P 28 0 2
P 32 0 7
P 41 0 2
P 44 0 8
P 55 0 2
P 59 0 1
not used:
F 13 21 1
F 27 4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7</xdr:colOff>
                <xdr:row>23</xdr:row>
                <xdr:rowOff>5</xdr:rowOff>
              </xdr:from>
              <xdr:to>
                <xdr:col>34</xdr:col>
                <xdr:colOff>27</xdr:colOff>
                <xdr:row>56</xdr:row>
                <xdr:rowOff>17</xdr:rowOff>
              </xdr:to>
            </anchor>
          </commentPr>
        </mc:Choice>
        <mc:Fallback/>
      </mc:AlternateContent>
    </comment>
    <comment ref="V26" authorId="0">
      <text>
        <r>
          <rPr>
            <b val="true"/>
            <sz val="9"/>
            <color rgb="FF000000"/>
            <rFont val="Verdana"/>
            <family val="0"/>
          </rPr>
          <t xml:space="preserve">constraints:
F 3 55 4
F 27 43 3
F 31 39 1
P 2 0 1
P 7 0 5
P 13 0 10
P 24 0 3
P 30 0 1
P 32 0 7
P 40 0 1
P 44 0 8
P 56 0 1
P 58 0 1
</t>
        </r>
        <r>
          <rPr>
            <sz val="9"/>
            <color rgb="FF000000"/>
            <rFont val="Verdana"/>
            <family val="0"/>
          </rPr>
          <t xml:space="preserve">
not used: 
F 1 57 1
F 12 2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41</xdr:colOff>
                <xdr:row>45</xdr:row>
                <xdr:rowOff>5</xdr:rowOff>
              </xdr:from>
              <xdr:to>
                <xdr:col>21</xdr:col>
                <xdr:colOff>48</xdr:colOff>
                <xdr:row>61</xdr:row>
                <xdr:rowOff>15</xdr:rowOff>
              </xdr:to>
            </anchor>
          </commentPr>
        </mc:Choice>
        <mc:Fallback/>
      </mc:AlternateContent>
    </comment>
    <comment ref="V27" authorId="0">
      <text>
        <r>
          <rPr>
            <b val="true"/>
            <sz val="9"/>
            <color rgb="FF000000"/>
            <rFont val="Verdana"/>
            <family val="0"/>
          </rPr>
          <t xml:space="preserve">S2(clov) constr:
F 1 74 7
F 32 48 5
F 51 66 5
P 8 0 4
P 13 0 2
P 16 0 11
P 28 0 2
P 31 0 1
P 37 0 7
P 49 0 2
P 56 0 6
P 67 0 1
P 75 0 1
not used: F 12 30 1
F 15 27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25</xdr:row>
                <xdr:rowOff>5</xdr:rowOff>
              </xdr:from>
              <xdr:to>
                <xdr:col>31</xdr:col>
                <xdr:colOff>8</xdr:colOff>
                <xdr:row>39</xdr:row>
                <xdr:rowOff>4</xdr:rowOff>
              </xdr:to>
            </anchor>
          </commentPr>
        </mc:Choice>
        <mc:Fallback/>
      </mc:AlternateContent>
    </comment>
    <comment ref="V30" authorId="0">
      <text>
        <r>
          <rPr>
            <b val="true"/>
            <sz val="9"/>
            <color rgb="FF000000"/>
            <rFont val="Verdana"/>
            <family val="0"/>
          </rPr>
          <t xml:space="preserve">Cys constraints:
F 1 65 2
F 4 62 3
F 9 19 4
F 24 36 2
F 41 58 5
P 3 0 1
P 7 0 2
P 13 0 3
P 20 0 2
P 23 0 1
P 26 0 9
P 37 0 1
P 39 0 2
P 46 0 8
P 59 0 1
P 63 0 1
P 66 0 1
not used: F 22 38 1
Leu(tag) constraints:
F 1 56 3
F 7 50 1
F 10 20 3
F 21 37 2
F 41 49 2
P 4 0 1
P 6 0 1
P 8 0 2
P 13 0 5
P 23 0 1
P 25 0 9
P 35 0 1
P 38 0 3
P 43 0 5
P 51 0 1
P 53 0 1
P 57 0 1
not used 
F 5 52 1
F 24 34 1
Trp constraints:
F 3 60 4
F 8 24 2
F 27 43 5
F 47 56 2
P 2 0 1
P 7 0 1
P 10 0 1
P 12 0 9
P 22 0 1
P 25 0 2
P 32 0 7
P 44 0 3
P 49 0 6
P 61 0 1
P 63 0 1
not used:
F 1 62 1
F 11 2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5</xdr:colOff>
                <xdr:row>29</xdr:row>
                <xdr:rowOff>13</xdr:rowOff>
              </xdr:from>
              <xdr:to>
                <xdr:col>35</xdr:col>
                <xdr:colOff>55</xdr:colOff>
                <xdr:row>49</xdr:row>
                <xdr:rowOff>7</xdr:rowOff>
              </xdr:to>
            </anchor>
          </commentPr>
        </mc:Choice>
        <mc:Fallback/>
      </mc:AlternateContent>
    </comment>
    <comment ref="V31" authorId="0">
      <text>
        <r>
          <rPr>
            <b val="true"/>
            <sz val="9"/>
            <color rgb="FF000000"/>
            <rFont val="Verdana"/>
            <family val="0"/>
          </rPr>
          <t xml:space="preserve">Cys constraints:
F 1 52 6
F 10 21 2
F 23 39 5
P 7 0 3
P 12 0 1
P 14 0 4
P 19 0 1
P 22 0 1
P 28 0 7
P 40 0 7
P 53 0 1
</t>
        </r>
        <r>
          <rPr>
            <sz val="9"/>
            <color rgb="FF000000"/>
            <rFont val="Verdana"/>
            <family val="0"/>
          </rPr>
          <t xml:space="preserve">not used: F 13 18 1
Leu(aag)
F 1 59 2
F 4 56 2
F 7 53 1
F 17 31 4
F 38 52 2
F 41 49 2
P 3 0 1
P 6 0 1
P 8 0 7
P 16 0 1
P 21 0 7
P 32 0 1
P 34 0 4
P 40 0 1
P 43 0 5
P 50 0 1
P 54 0 1
P 57 0 1
P 60 0 2
not used: F 15 3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24</xdr:colOff>
                <xdr:row>29</xdr:row>
                <xdr:rowOff>5</xdr:rowOff>
              </xdr:from>
              <xdr:to>
                <xdr:col>34</xdr:col>
                <xdr:colOff>9</xdr:colOff>
                <xdr:row>59</xdr:row>
                <xdr:rowOff>9</xdr:rowOff>
              </xdr:to>
            </anchor>
          </commentPr>
        </mc:Choice>
        <mc:Fallback/>
      </mc:AlternateContent>
    </comment>
    <comment ref="V32" authorId="0">
      <text>
        <r>
          <rPr>
            <b val="true"/>
            <sz val="9"/>
            <color rgb="FF000000"/>
            <rFont val="Verdana"/>
            <family val="0"/>
          </rPr>
          <t xml:space="preserve">Pro constraints:
F 3 52 4
F 11 21 3
F 24 40 5
P 2 0 1
P 7 0 4
P 14 0 5
P 22 0 2
P 29 0 7
P 41 0 8
P 53 0 1
P 55 0 1
not used: F 1 54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8</xdr:colOff>
                <xdr:row>30</xdr:row>
                <xdr:rowOff>5</xdr:rowOff>
              </xdr:from>
              <xdr:to>
                <xdr:col>34</xdr:col>
                <xdr:colOff>43</xdr:colOff>
                <xdr:row>42</xdr:row>
                <xdr:rowOff>9</xdr:rowOff>
              </xdr:to>
            </anchor>
          </commentPr>
        </mc:Choice>
        <mc:Fallback/>
      </mc:AlternateContent>
    </comment>
    <comment ref="V33" authorId="0">
      <text>
        <r>
          <rPr>
            <b val="true"/>
            <sz val="9"/>
            <color rgb="FF000000"/>
            <rFont val="Verdana"/>
            <family val="0"/>
          </rPr>
          <t xml:space="preserve">Pro constraints:
F 3 52 4
F 11 21 3
F 24 40 5
P 2 0 1
P 7 0 4
P 14 0 5
P 22 0 2
P 29 0 7
P 41 0 8
P 53 0 1
P 55 0 1
not used: F 1 54 1
</t>
        </r>
        <r>
          <rPr>
            <sz val="9"/>
            <color rgb="FF000000"/>
            <rFont val="Verdana"/>
            <family val="0"/>
          </rPr>
          <t xml:space="preserve">
Leu constraints:
F 1 56 3
F 7 50 1
F 10 20 3
F 21 37 2
F 41 49 2
P 4 0 1
P 6 0 1
P 8 0 2
P 13 0 5
P 23 0 1
P 25 0 9
P 35 0 1
P 38 0 3
P 43 0 5
P 51 0 1
P 53 0 1
P 57 0 1
not used: 
F 5 52 1
F 24 34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8</xdr:colOff>
                <xdr:row>31</xdr:row>
                <xdr:rowOff>5</xdr:rowOff>
              </xdr:from>
              <xdr:to>
                <xdr:col>34</xdr:col>
                <xdr:colOff>43</xdr:colOff>
                <xdr:row>61</xdr:row>
                <xdr:rowOff>9</xdr:rowOff>
              </xdr:to>
            </anchor>
          </commentPr>
        </mc:Choice>
        <mc:Fallback/>
      </mc:AlternateContent>
    </comment>
    <comment ref="V36" authorId="0">
      <text>
        <r>
          <rPr>
            <b val="true"/>
            <sz val="9"/>
            <color rgb="FF000000"/>
            <rFont val="Verdana"/>
            <family val="0"/>
          </rPr>
          <t xml:space="preserve">Y constraints:
F 3 61 5
F 23 39 5
F 45 56 4
P 2 0 1
P 8 0 15
P 28 0 7
P 40 0 5
P 49 0 4
P 62 0 1
P 64 0 1
</t>
        </r>
        <r>
          <rPr>
            <sz val="9"/>
            <color rgb="FF000000"/>
            <rFont val="Verdana"/>
            <family val="0"/>
          </rPr>
          <t xml:space="preserve">not used:F 1 63 1
Y(alt) constraints:
F 3 61 5
F 11 20 3
F 23 39 5
F 45 56 4
P 2 0 1
P 8 0 3
P 14 0 4
P 21 0 2
P 28 0 7
P 40 0 5
P 49 0 4
P 62 0 1
P 64 0 1
not used: F 1 6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34</xdr:row>
                <xdr:rowOff>5</xdr:rowOff>
              </xdr:from>
              <xdr:to>
                <xdr:col>31</xdr:col>
                <xdr:colOff>8</xdr:colOff>
                <xdr:row>58</xdr:row>
                <xdr:rowOff>9</xdr:rowOff>
              </xdr:to>
            </anchor>
          </commentPr>
        </mc:Choice>
        <mc:Fallback/>
      </mc:AlternateContent>
    </comment>
    <comment ref="V37" authorId="0">
      <text>
        <r>
          <rPr>
            <b val="true"/>
            <sz val="9"/>
            <color rgb="FF000000"/>
            <rFont val="Verdana"/>
            <family val="0"/>
          </rPr>
          <t xml:space="preserve">Y constraints:
F 3 61 5
F 23 39 5
F 45 56 4
P 2 0 1
P 8 0 15
P 28 0 7
P 40 0 5
P 49 0 4
P 62 0 1
P 64 0 1
not used: F 1 63 1
</t>
        </r>
        <r>
          <rPr>
            <sz val="9"/>
            <color rgb="FF000000"/>
            <rFont val="Verdana"/>
            <family val="0"/>
          </rPr>
          <t xml:space="preserve">
Y(alt):
F 3 61 5
F 11 20 3
F 23 39 5
F 45 56 4
P 2 0 1
P 8 0 3
P 14 0 4
P 21 0 2
P 28 0 7
P 40 0 5
P 49 0 4
P 62 0 1
P 64 0 1
not used: F 1 6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31</xdr:colOff>
                <xdr:row>35</xdr:row>
                <xdr:rowOff>5</xdr:rowOff>
              </xdr:from>
              <xdr:to>
                <xdr:col>36</xdr:col>
                <xdr:colOff>12</xdr:colOff>
                <xdr:row>59</xdr:row>
                <xdr:rowOff>9</xdr:rowOff>
              </xdr:to>
            </anchor>
          </commentPr>
        </mc:Choice>
        <mc:Fallback/>
      </mc:AlternateContent>
    </comment>
    <comment ref="V38" authorId="0">
      <text>
        <r>
          <rPr>
            <b val="true"/>
            <sz val="9"/>
            <color rgb="FF000000"/>
            <rFont val="Verdana"/>
            <family val="0"/>
          </rPr>
          <t xml:space="preserve">Y(alt) constr:
F 4 61 4
F 13 19 1
F 24 40 5
F 46 57 2
P 2 0 2
P 8 0 3
P 12 0 1
P 14 0 5
P 20 0 1
P 22 0 2
P 29 0 7
P 41 0 5
P 48 0 1
P 50 0 4
P 55 0 1
P 62 0 2
P 65 0 1
not used:
F 11 21 1
F 1 64 1
F 49 54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2</xdr:colOff>
                <xdr:row>36</xdr:row>
                <xdr:rowOff>5</xdr:rowOff>
              </xdr:from>
              <xdr:to>
                <xdr:col>35</xdr:col>
                <xdr:colOff>71</xdr:colOff>
                <xdr:row>55</xdr:row>
                <xdr:rowOff>7</xdr:rowOff>
              </xdr:to>
            </anchor>
          </commentPr>
        </mc:Choice>
        <mc:Fallback/>
      </mc:AlternateContent>
    </comment>
    <comment ref="V40" authorId="0">
      <text>
        <r>
          <rPr>
            <b val="true"/>
            <sz val="9"/>
            <color rgb="FF000000"/>
            <rFont val="Verdana"/>
            <family val="0"/>
          </rPr>
          <t xml:space="preserve">constraints for Tyr(clov):
F 1 59 5
F 9 18 3
F 21 37 5
F 43 49 2
P 6 0 1
P 8 0 1
P 12 0 4
P 19 0 2
P 26 0 7
P 38 0 2
P 41 0 2
P 45 0 3
P 50 0 2
P 54 0 1
P 60 0 1
</t>
        </r>
        <r>
          <rPr>
            <sz val="9"/>
            <color rgb="FF000000"/>
            <rFont val="Verdana"/>
            <family val="0"/>
          </rPr>
          <t xml:space="preserve">not used: F 7 53 1
F 40 52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72</xdr:colOff>
                <xdr:row>38</xdr:row>
                <xdr:rowOff>5</xdr:rowOff>
              </xdr:from>
              <xdr:to>
                <xdr:col>34</xdr:col>
                <xdr:colOff>14</xdr:colOff>
                <xdr:row>53</xdr:row>
                <xdr:rowOff>17</xdr:rowOff>
              </xdr:to>
            </anchor>
          </commentPr>
        </mc:Choice>
        <mc:Fallback/>
      </mc:AlternateContent>
    </comment>
    <comment ref="V44" authorId="0">
      <text>
        <r>
          <rPr>
            <b val="true"/>
            <sz val="9"/>
            <color rgb="FF000000"/>
            <rFont val="Verdana"/>
            <family val="0"/>
          </rPr>
          <t xml:space="preserve">Lys constr:
F 3 51 4
F 10 23 4
F 25 41 5
P 2 0 1
P 7 0 3
P 14 0 6
P 24 0 1
P 30 0 7
P 42 0 6
P 52 0 1
P 54 0 1
</t>
        </r>
        <r>
          <rPr>
            <sz val="9"/>
            <color rgb="FF000000"/>
            <rFont val="Verdana"/>
            <family val="0"/>
          </rPr>
          <t xml:space="preserve">not used:
F 1 5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4</xdr:colOff>
                <xdr:row>42</xdr:row>
                <xdr:rowOff>5</xdr:rowOff>
              </xdr:from>
              <xdr:to>
                <xdr:col>30</xdr:col>
                <xdr:colOff>-44</xdr:colOff>
                <xdr:row>92</xdr:row>
                <xdr:rowOff>4</xdr:rowOff>
              </xdr:to>
            </anchor>
          </commentPr>
        </mc:Choice>
        <mc:Fallback/>
      </mc:AlternateContent>
    </comment>
    <comment ref="V52" authorId="0">
      <text>
        <r>
          <rPr>
            <b val="true"/>
            <sz val="9"/>
            <color rgb="FF000000"/>
            <rFont val="Verdana"/>
            <family val="0"/>
          </rPr>
          <t xml:space="preserve">constr for Val[clov]
F 10 21 4
F 22 38 5
F 43 49 2
P 1 0 4
P 6 0 4
P 14 0 4
P 27 0 7
P 39 0 4
P 45 0 3
P 50 0 2
P 53 0 5
</t>
        </r>
        <r>
          <rPr>
            <sz val="9"/>
            <color rgb="FF000000"/>
            <rFont val="Verdana"/>
            <family val="0"/>
          </rPr>
          <t xml:space="preserve">not used: F 5 52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50</xdr:colOff>
                <xdr:row>50</xdr:row>
                <xdr:rowOff>5</xdr:rowOff>
              </xdr:from>
              <xdr:to>
                <xdr:col>35</xdr:col>
                <xdr:colOff>43</xdr:colOff>
                <xdr:row>61</xdr:row>
                <xdr:rowOff>12</xdr:rowOff>
              </xdr:to>
            </anchor>
          </commentPr>
        </mc:Choice>
        <mc:Fallback/>
      </mc:AlternateContent>
    </comment>
    <comment ref="V53" authorId="0">
      <text>
        <r>
          <rPr>
            <b val="true"/>
            <sz val="9"/>
            <color rgb="FF000000"/>
            <rFont val="Verdana"/>
            <family val="0"/>
          </rPr>
          <t xml:space="preserve">Val[clov] constr:
F 10 21 4
F 22 38 5
F 41 48 2
P 1 0 4
P 6 0 4
P 14 0 4
P 27 0 7
P 39 0 2
P 43 0 4
P 49 0 2
P 52 0 4
not used: F 5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51</xdr:row>
                <xdr:rowOff>5</xdr:rowOff>
              </xdr:from>
              <xdr:to>
                <xdr:col>31</xdr:col>
                <xdr:colOff>8</xdr:colOff>
                <xdr:row>63</xdr:row>
                <xdr:rowOff>9</xdr:rowOff>
              </xdr:to>
            </anchor>
          </commentPr>
        </mc:Choice>
        <mc:Fallback/>
      </mc:AlternateContent>
    </comment>
    <comment ref="V62" authorId="0">
      <text>
        <r>
          <rPr>
            <b val="true"/>
            <sz val="9"/>
            <color rgb="FF000000"/>
            <rFont val="Verdana"/>
            <family val="0"/>
          </rPr>
          <t xml:space="preserve">S1 constraints:
F 1 49 4
F 18 30 2
F 37 43 2
P 5 0 1
P 7 0 11
P 20 0 9
P 31 0 6
P 39 0 3
P 45 0 1
P 50 0 1
not used:F 6 44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80</xdr:colOff>
                <xdr:row>60</xdr:row>
                <xdr:rowOff>5</xdr:rowOff>
              </xdr:from>
              <xdr:to>
                <xdr:col>36</xdr:col>
                <xdr:colOff>76</xdr:colOff>
                <xdr:row>71</xdr:row>
                <xdr:rowOff>12</xdr:rowOff>
              </xdr:to>
            </anchor>
          </commentPr>
        </mc:Choice>
        <mc:Fallback/>
      </mc:AlternateContent>
    </comment>
    <comment ref="V63" authorId="0">
      <text>
        <r>
          <rPr>
            <b val="true"/>
            <sz val="9"/>
            <color rgb="FF000000"/>
            <rFont val="Verdana"/>
            <family val="0"/>
          </rPr>
          <t xml:space="preserve">Trp|Leu constr:
F 1 50 6
F 21 38 6
P 7 0 5
P 13 0 4
P 18 0 3
P 27 0 6
P 39 0 6
P 51 0 1
</t>
        </r>
        <r>
          <rPr>
            <sz val="9"/>
            <color rgb="FF000000"/>
            <rFont val="Verdana"/>
            <family val="0"/>
          </rPr>
          <t xml:space="preserve">not used:F 12 17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80</xdr:colOff>
                <xdr:row>61</xdr:row>
                <xdr:rowOff>5</xdr:rowOff>
              </xdr:from>
              <xdr:to>
                <xdr:col>36</xdr:col>
                <xdr:colOff>76</xdr:colOff>
                <xdr:row>70</xdr:row>
                <xdr:rowOff>1</xdr:rowOff>
              </xdr:to>
            </anchor>
          </commentPr>
        </mc:Choice>
        <mc:Fallback/>
      </mc:AlternateContent>
    </comment>
    <comment ref="V64" authorId="0">
      <text>
        <r>
          <rPr>
            <b val="true"/>
            <sz val="9"/>
            <color rgb="FF000000"/>
            <rFont val="Verdana"/>
            <family val="0"/>
          </rPr>
          <t xml:space="preserve">Trp|Leu constr:
F 2 68 4
F 11 32 4
F 34 49 5
F 53 62 3
P 1 0 1
P 6 0 1
P 8 0 3
P 15 0 14
P 33 0 1
P 39 0 6
P 50 0 3
P 56 0 4
P 64 0 1
P 69 0 2
</t>
        </r>
        <r>
          <rPr>
            <sz val="9"/>
            <color rgb="FF000000"/>
            <rFont val="Verdana"/>
            <family val="0"/>
          </rPr>
          <t xml:space="preserve">not used:F 7 63 1
Pro
F 1 52 2
F 4 49 2
F 8 19 2
F 22 36 4
P 3 0 1
P 6 0 2
P 10 0 1
P 12 0 4
P 17 0 1
P 20 0 2
P 26 0 7
P 37 0 11
P 50 0 1
P 53 0 2
not used:F 11 16 1
S1
F 1 56 2
F 12 16 1
F 23 35 2
F 41 51 3
P 3 0 1
P 5 0 5
P 11 0 1
P 13 0 3
P 17 0 1
P 19 0 4
P 25 0 9
P 36 0 5
P 44 0 5
P 52 0 1
P 54 0 1
P 57 0 1
not used: F 4 53 1
F 10 18 1
F 12 16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57</xdr:colOff>
                <xdr:row>62</xdr:row>
                <xdr:rowOff>5</xdr:rowOff>
              </xdr:from>
              <xdr:to>
                <xdr:col>34</xdr:col>
                <xdr:colOff>14</xdr:colOff>
                <xdr:row>108</xdr:row>
                <xdr:rowOff>15</xdr:rowOff>
              </xdr:to>
            </anchor>
          </commentPr>
        </mc:Choice>
        <mc:Fallback/>
      </mc:AlternateContent>
    </comment>
    <comment ref="V65" authorId="0">
      <text>
        <r>
          <rPr>
            <b val="true"/>
            <sz val="9"/>
            <color rgb="FF000000"/>
            <rFont val="Verdana"/>
            <family val="0"/>
          </rPr>
          <t xml:space="preserve">T constr:
F 1 57 5
F 10 24 4
F 26 42 5
P 6 0 1
P 8 0 2
P 14 0 7
P 25 0 1
P 31 0 7
P 43 0 8
P 52 0 1
P 58 0 1
not used:F 7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61</xdr:colOff>
                <xdr:row>63</xdr:row>
                <xdr:rowOff>5</xdr:rowOff>
              </xdr:from>
              <xdr:to>
                <xdr:col>36</xdr:col>
                <xdr:colOff>73</xdr:colOff>
                <xdr:row>75</xdr:row>
                <xdr:rowOff>9</xdr:rowOff>
              </xdr:to>
            </anchor>
          </commentPr>
        </mc:Choice>
        <mc:Fallback/>
      </mc:AlternateContent>
    </comment>
    <comment ref="V66" authorId="0">
      <text>
        <r>
          <rPr>
            <b val="true"/>
            <sz val="9"/>
            <color rgb="FF000000"/>
            <rFont val="Verdana"/>
            <family val="0"/>
          </rPr>
          <t xml:space="preserve">T constr:
F 1 57 5
F 10 24 4
F 26 42 5
P 6 0 1
P 8 0 2
P 14 0 7
P 25 0 1
P 31 0 7
P 43 0 8
P 52 0 1
P 58 0 1
not used:F 7 5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61</xdr:colOff>
                <xdr:row>64</xdr:row>
                <xdr:rowOff>5</xdr:rowOff>
              </xdr:from>
              <xdr:to>
                <xdr:col>36</xdr:col>
                <xdr:colOff>73</xdr:colOff>
                <xdr:row>76</xdr:row>
                <xdr:rowOff>9</xdr:rowOff>
              </xdr:to>
            </anchor>
          </commentPr>
        </mc:Choice>
        <mc:Fallback/>
      </mc:AlternateContent>
    </comment>
    <comment ref="V67" authorId="0">
      <text>
        <r>
          <rPr>
            <b val="true"/>
            <sz val="9"/>
            <color rgb="FF000000"/>
            <rFont val="Verdana"/>
            <family val="0"/>
          </rPr>
          <t xml:space="preserve">Cys constraints:
F 1 78 3
F 5 74 3
F 10 27 4
F 29 45 5
F 52 69 3
P 4 0 1
P 8 0 2
P 14 0 10
P 28 0 1
P 34 0 7
P 46 0 4
P 51 0 1
P 55 0 12
P 70 0 1
P 75 0 1
P 79 0 1
</t>
        </r>
        <r>
          <rPr>
            <sz val="9"/>
            <color rgb="FF000000"/>
            <rFont val="Verdana"/>
            <family val="0"/>
          </rPr>
          <t xml:space="preserve">not used: F 50 7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8</xdr:colOff>
                <xdr:row>65</xdr:row>
                <xdr:rowOff>5</xdr:rowOff>
              </xdr:from>
              <xdr:to>
                <xdr:col>34</xdr:col>
                <xdr:colOff>20</xdr:colOff>
                <xdr:row>80</xdr:row>
                <xdr:rowOff>17</xdr:rowOff>
              </xdr:to>
            </anchor>
          </commentPr>
        </mc:Choice>
        <mc:Fallback/>
      </mc:AlternateContent>
    </comment>
    <comment ref="V87" authorId="0">
      <text>
        <r>
          <rPr>
            <b val="true"/>
            <sz val="9"/>
            <color rgb="FF000000"/>
            <rFont val="Verdana"/>
            <family val="0"/>
          </rPr>
          <t xml:space="preserve">Asp constr:
F 1 54 6
F 15 33 4
F 38 46 1
P 7 0 8
P 19 0 1
P 21 0 7
P 29 0 1
P 34 0 4
P 39 0 7
P 47 0 2
P 55 0 1
</t>
        </r>
        <r>
          <rPr>
            <sz val="9"/>
            <color rgb="FF000000"/>
            <rFont val="Verdana"/>
            <family val="0"/>
          </rPr>
          <t xml:space="preserve">not usded:F 20 28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85</xdr:row>
                <xdr:rowOff>5</xdr:rowOff>
              </xdr:from>
              <xdr:to>
                <xdr:col>29</xdr:col>
                <xdr:colOff>34</xdr:colOff>
                <xdr:row>111</xdr:row>
                <xdr:rowOff>4</xdr:rowOff>
              </xdr:to>
            </anchor>
          </commentPr>
        </mc:Choice>
        <mc:Fallback/>
      </mc:AlternateContent>
    </comment>
    <comment ref="V88" authorId="0">
      <text>
        <r>
          <rPr>
            <sz val="9"/>
            <color rgb="FF000000"/>
            <rFont val="Verdana"/>
            <family val="0"/>
          </rPr>
          <t xml:space="preserve">Asp constr:
F 1 54 6
F 15 33 4
F 38 46 1
P 7 0 8
P 19 0 1
P 21 0 7
P 29 0 1
P 34 0 4
P 39 0 7
P 47 0 2
P 55 0 1
not used: F 20 28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1</xdr:colOff>
                <xdr:row>86</xdr:row>
                <xdr:rowOff>5</xdr:rowOff>
              </xdr:from>
              <xdr:to>
                <xdr:col>34</xdr:col>
                <xdr:colOff>37</xdr:colOff>
                <xdr:row>97</xdr:row>
                <xdr:rowOff>12</xdr:rowOff>
              </xdr:to>
            </anchor>
          </commentPr>
        </mc:Choice>
        <mc:Fallback/>
      </mc:AlternateContent>
    </comment>
    <comment ref="V90" authorId="0">
      <text>
        <r>
          <rPr>
            <b val="true"/>
            <sz val="9"/>
            <color rgb="FF000000"/>
            <rFont val="Verdana"/>
            <family val="0"/>
          </rPr>
          <t xml:space="preserve">D constr:
F 1 58 3
F 13 31 6
F 37 51 2
F 40 48 2
P 4 0 2
P 7 0 6
P 19 0 7
P 32 0 5
P 39 0 1
P 42 0 5
P 49 0 1
P 52 0 1
P 54 0 2
P 59 0 1
</t>
        </r>
        <r>
          <rPr>
            <sz val="9"/>
            <color rgb="FF000000"/>
            <rFont val="Verdana"/>
            <family val="0"/>
          </rPr>
          <t xml:space="preserve">not used: F 6 53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88</xdr:row>
                <xdr:rowOff>5</xdr:rowOff>
              </xdr:from>
              <xdr:to>
                <xdr:col>29</xdr:col>
                <xdr:colOff>34</xdr:colOff>
                <xdr:row>118</xdr:row>
                <xdr:rowOff>9</xdr:rowOff>
              </xdr:to>
            </anchor>
          </commentPr>
        </mc:Choice>
        <mc:Fallback/>
      </mc:AlternateContent>
    </comment>
    <comment ref="V91" authorId="0">
      <text>
        <r>
          <rPr>
            <b val="true"/>
            <sz val="9"/>
            <color rgb="FF000000"/>
            <rFont val="Verdana"/>
            <family val="0"/>
          </rPr>
          <t xml:space="preserve">Ile constr:
F 1 54 6
F 11 19 2
F 22 38 5
F 42 48 2
P 7 0 2
P 10 0 1
P 13 0 5
P 20 0 1
P 27 0 7
P 39 0 3
P 44 0 3
P 55 0 1
</t>
        </r>
        <r>
          <rPr>
            <sz val="9"/>
            <color rgb="FF000000"/>
            <rFont val="Verdana"/>
            <family val="0"/>
          </rPr>
          <t xml:space="preserve">not used: F 9 2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7</xdr:colOff>
                <xdr:row>89</xdr:row>
                <xdr:rowOff>5</xdr:rowOff>
              </xdr:from>
              <xdr:to>
                <xdr:col>29</xdr:col>
                <xdr:colOff>34</xdr:colOff>
                <xdr:row>116</xdr:row>
                <xdr:rowOff>1</xdr:rowOff>
              </xdr:to>
            </anchor>
          </commentPr>
        </mc:Choice>
        <mc:Fallback/>
      </mc:AlternateContent>
    </comment>
    <comment ref="V93" authorId="0">
      <text>
        <r>
          <rPr>
            <b val="true"/>
            <sz val="9"/>
            <color rgb="FF000000"/>
            <rFont val="Verdana"/>
            <family val="0"/>
          </rPr>
          <t xml:space="preserve">Glu constr:
F 3 54 6
F 11 22 4
F 24 40 5
P 2 0 1
P 9 0 2
P 15 0 4
P 23 0 1
P 29 0 7
P 41 0 8
P 55 0 1
P 57 0 1
</t>
        </r>
        <r>
          <rPr>
            <sz val="9"/>
            <color rgb="FF000000"/>
            <rFont val="Verdana"/>
            <family val="0"/>
          </rPr>
          <t xml:space="preserve">not used: F 1 56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4</xdr:colOff>
                <xdr:row>91</xdr:row>
                <xdr:rowOff>5</xdr:rowOff>
              </xdr:from>
              <xdr:to>
                <xdr:col>34</xdr:col>
                <xdr:colOff>9</xdr:colOff>
                <xdr:row>102</xdr:row>
                <xdr:rowOff>12</xdr:rowOff>
              </xdr:to>
            </anchor>
          </commentPr>
        </mc:Choice>
        <mc:Fallback/>
      </mc:AlternateContent>
    </comment>
    <comment ref="V97" authorId="0">
      <text>
        <r>
          <rPr>
            <b val="true"/>
            <sz val="9"/>
            <color rgb="FF000000"/>
            <rFont val="Verdana"/>
            <family val="0"/>
          </rPr>
          <t xml:space="preserve">Pro constr:
F 1 67 6
F 9 17 3
F 19 35 2
F 41 61 5
P 7 0 2
P 12 0 3
P 18 0 1
P 21 0 2
P 24 0 7
P 32 0 2
P 36 0 5
P 46 0 11
P 68 0 1
not used: F 23 31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0</xdr:colOff>
                <xdr:row>95</xdr:row>
                <xdr:rowOff>5</xdr:rowOff>
              </xdr:from>
              <xdr:to>
                <xdr:col>34</xdr:col>
                <xdr:colOff>56</xdr:colOff>
                <xdr:row>109</xdr:row>
                <xdr:rowOff>4</xdr:rowOff>
              </xdr:to>
            </anchor>
          </commentPr>
        </mc:Choice>
        <mc:Fallback/>
      </mc:AlternateContent>
    </comment>
    <comment ref="V100" authorId="0">
      <text>
        <r>
          <rPr>
            <b val="true"/>
            <sz val="9"/>
            <color rgb="FF000000"/>
            <rFont val="Verdana"/>
            <family val="0"/>
          </rPr>
          <t xml:space="preserve">A(clov) constr:
F 3 69 5
F 10 27 5
F 30 46 5
F 52 64 3
P 2 0 1
P 8 0 2
P 15 0 8
P 28 0 2
P 35 0 7
P 47 0 5
P 55 0 7
P 70 0 1
P 72 0 1
</t>
        </r>
        <r>
          <rPr>
            <sz val="9"/>
            <color rgb="FF000000"/>
            <rFont val="Verdana"/>
            <family val="0"/>
          </rPr>
          <t xml:space="preserve">not used:
F 1 71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6</xdr:colOff>
                <xdr:row>98</xdr:row>
                <xdr:rowOff>5</xdr:rowOff>
              </xdr:from>
              <xdr:to>
                <xdr:col>30</xdr:col>
                <xdr:colOff>16</xdr:colOff>
                <xdr:row>113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532" uniqueCount="967">
  <si>
    <t xml:space="preserve">Transfer RNAs in Dermatophagoides and some other acariform taxa</t>
  </si>
  <si>
    <t xml:space="preserve">tRNAscan-SE</t>
  </si>
  <si>
    <t xml:space="preserve">ARWEN</t>
  </si>
  <si>
    <t xml:space="preserve">Search string</t>
  </si>
  <si>
    <t xml:space="preserve">*=search includes preferred structure</t>
  </si>
  <si>
    <t xml:space="preserve">*=preferred structure</t>
  </si>
  <si>
    <t xml:space="preserve">constrained</t>
  </si>
  <si>
    <t xml:space="preserve">unconstrained</t>
  </si>
  <si>
    <t xml:space="preserve">id</t>
  </si>
  <si>
    <t xml:space="preserve">Canonical?</t>
  </si>
  <si>
    <t xml:space="preserve">Anticodon</t>
  </si>
  <si>
    <t xml:space="preserve">tRNA  for inverted anticodon stem</t>
  </si>
  <si>
    <t xml:space="preserve">old</t>
  </si>
  <si>
    <t xml:space="preserve">tRNA or region</t>
  </si>
  <si>
    <t xml:space="preserve">Fig (ARWEN)</t>
  </si>
  <si>
    <t xml:space="preserve">GenBank (for new structures)</t>
  </si>
  <si>
    <t xml:space="preserve">BLAST</t>
  </si>
  <si>
    <t xml:space="preserve">BLAST(anticodon helix only)</t>
  </si>
  <si>
    <t xml:space="preserve">Output (tRNAscan-SE, ARWEN)</t>
  </si>
  <si>
    <t xml:space="preserve">dG initially</t>
  </si>
  <si>
    <t xml:space="preserve">dG (mfold)</t>
  </si>
  <si>
    <t xml:space="preserve">dG initally</t>
  </si>
  <si>
    <t xml:space="preserve">structure</t>
  </si>
  <si>
    <t xml:space="preserve">Same unconstr structures </t>
  </si>
  <si>
    <t xml:space="preserve">y</t>
  </si>
  <si>
    <t xml:space="preserve">Asp</t>
  </si>
  <si>
    <t xml:space="preserve">TV-loop</t>
  </si>
  <si>
    <t xml:space="preserve">GTC</t>
  </si>
  <si>
    <t xml:space="preserve">D D2009 DP</t>
  </si>
  <si>
    <t xml:space="preserve">D</t>
  </si>
  <si>
    <t xml:space="preserve">D(70-100%)</t>
  </si>
  <si>
    <t xml:space="preserve"> 
               t
             t-a
             a-t
             a-t
             g-c
             c-g
             t-a
             t.ta
            c    t
      t    a      t
       tttg       c
     a !!!+       t
       aaat      a
      g    a    g
            t-aa
            a-t
            g-c
            t+g
            t+g
           t   g
           t   a
            gtc
    TV-loop mtRNA-Asp(gtc)
Primary sequence for TV-loop mtRNA-Asp(gtc)
taagcttcagttttagaaatatagttttgtcagggctaagatcttatagcttat
((((((.  ((((ddd)))) (((((  AAA  )))))tttttttt.))))))
</t>
  </si>
  <si>
    <t xml:space="preserve">none</t>
  </si>
  <si>
    <t xml:space="preserve">Asp: NC_010533.1 Cryptopygus antarcticus Score = 21.1 bits (22),  Expect = 5.1  Identities = 11/11 (100%), Gaps = 0/11 (0%)</t>
  </si>
  <si>
    <t xml:space="preserve">DP.trna1 (7-60) Length: 54 bp
Type: Asp Anticodon: GTC at 29-31 (35-37) Score: 10.78
         *    |    *    |    *    |    *    |    *    |   
Seq: TAAGCTTCAGTTTTAGAAATATAGTTTTGTCAGGGCTAAGATCTTATAGCTTAT
Str: &gt;&gt;&gt;&gt;&gt;&gt;...&gt;&gt;&gt;&gt;...&lt;&lt;&lt;&lt;.&gt;&gt;&gt;&gt;&gt;.......&lt;&lt;&lt;&lt;&lt;.........&lt;&lt;&lt;&lt;&lt;&lt;.
DP.TV-loop mtRNA-Asp(gtc)
taagcttcagttttagaaatatagttttgtcagggctaagatcttatagcttat
((((((.  ((((ddd)))) (((((  AAA  )))))tttttttt.)))))) 
</t>
  </si>
  <si>
    <t xml:space="preserve">UAAGCUUCAGUUUUAGAAAUAUAGUUUUGUCAGGGCUAAGAUCUUAUAGCUUAU
((((((..((((((((..(((......))).....)))))).))...)))))).</t>
  </si>
  <si>
    <t xml:space="preserve">uaagcuucaguuuuagaaauauaguuuugucagggcuaagaucuuauagcuuau
((((((..((((((((..(((......))).....)))))).))...)))))).</t>
  </si>
  <si>
    <t xml:space="preserve">*D DF</t>
  </si>
  <si>
    <t xml:space="preserve">               g
             t-a
             a-t
             a-t
             g-c
             c-g
             t.t
             t.t
            c   t
      t    a     t
     t tttg       t
     a !!!+       t
       aaat      a
      g    a    g
            t-aa
            a-t
            g-c
            t-a
            t-a
           t   g
           t   g
            gtc
    TV-loop mtRNA-Asp(gtc)
*Primary sequence for TV-loop mtRNA-Asp(gtc)
taagcttcagtttttagaaatatagttttgtcggaactaagattttttgcttag
(((((..  ((((dddd)))) (((((  AAA  )))))ttttttt..)))))
</t>
  </si>
  <si>
    <t xml:space="preserve">DF.trna1 (8-61) Length: 54 bp
Type: Asp Anticodon: GTC at 30-32 (37-39) Score: 12.53
         *    |    *    |    *    |    *    |    *    |   
Seq: TAAGCTTCAGTTTTTAgAAATATAGTTTTGTCGGAACTAAGATTTTTTGCTTAG
Str: &gt;&gt;&gt;&gt;&gt;....&gt;&gt;&gt;&gt;....&lt;&lt;&lt;&lt;.&gt;&gt;&gt;&gt;&gt;.......&lt;&lt;&lt;&lt;&lt;.........&lt;&lt;&lt;&lt;&lt;.
DF.TV-loop mtRNA-Asp(gtc)
taagcttcagtttttagaaatatagttttgtcggaactaagattttttgcttag
(((((..  ((((dddd)))) (((((  AAA  )))))ttttttt..))))) 
</t>
  </si>
  <si>
    <t xml:space="preserve">UAAGCUUCAGUUUUUAgAAAUAUAGUUUUGUCGGAACUAAGAUUUUUUGCUUAG
(((((.((........))....((((((.....)))))).........))))).</t>
  </si>
  <si>
    <t xml:space="preserve">uaagcuucaguuuuuagaaauauaguuuugucggaacuaagauuuuuugcuuag
(((((.((........))....((((((.....)))))).........))))).</t>
  </si>
  <si>
    <t xml:space="preserve">D-loop (?)</t>
  </si>
  <si>
    <t xml:space="preserve">SM</t>
  </si>
  <si>
    <t xml:space="preserve">-</t>
  </si>
  <si>
    <t xml:space="preserve">D(95%)</t>
  </si>
  <si>
    <t xml:space="preserve">                c
               c
             t-a
             t-a
             a a
             g+t
             g-c
             a a
             t-a     t
        tatgt   actcc t
      at        ! !!!  a
     a          taagg  a
     c          a    tt
      ca       t
        tttt   c
            t.t
            a-t
            g-c
            t-a
            t.t
           t   a
           t   a
            gtc
    D-loop mtRNA-Asp(gtc)
    67 bases, %GC = 26.9
    Sequence [155,221]
Primary sequence for D-loop mtRNA-Asp(gtc)
ttaggattgtattaaccatttttagttttgtcaatacttctataaggttaattcctcaaactaaacc
((.((.(ddddddddddddddd.(((.  AAA  .))).   (.(((tttttt))).)).)).))
</t>
  </si>
  <si>
    <t xml:space="preserve">submit ?</t>
  </si>
  <si>
    <t xml:space="preserve">Asp: NC_010533.1 Cryptopygus antarcticus Score = 24.7 bits (26),  Expect = 0.42 Identities = 15/16 (93%), Gaps = 0/16 (0%)</t>
  </si>
  <si>
    <t xml:space="preserve">Primary sequence for D-loop mtRNA-Asp(gtc)
ttaggattgtattaaccatttttagttttgtcaatacttctataaggttaattcctcaaactaaacc
((.((.(ddddddddddddddd.(((.  AAA  .))).   (.(((tttttt))).)).)).))  </t>
  </si>
  <si>
    <t xml:space="preserve">uuaggauuguauuaaccauuuuuaguuuugucaauacuucuauaagguuaauuccucaaacuaaacc
..((((....(((((((......(((.........))).......)))))))))))........…</t>
  </si>
  <si>
    <t xml:space="preserve">Gly</t>
  </si>
  <si>
    <t xml:space="preserve">TCC</t>
  </si>
  <si>
    <t xml:space="preserve">G D2009 DP</t>
  </si>
  <si>
    <t xml:space="preserve">G</t>
  </si>
  <si>
    <t xml:space="preserve">G(70-100%)</t>
  </si>
  <si>
    <t xml:space="preserve">               t
             a-t
             g-c
             c-g
             t-a
             t-a
             t-a
             t-a
            t   t
     aa    a     t
    t  tatg       t
    t  +!!+       t
     a gtat      g
      a    a    g
            g+ta
            t-a
            t-a
            a-t
            a-t
           t   a
           t   a
            tcc
    TV-loop mtRNA-Gly(tcc)
    56 bases, %GC = 19.6
    Sequence [1,56]
Primary sequence for TV-loop mtRNA-Gly(tcc)
agctttttagtataattaagtatagttaatttccaattaataggttttaaaagctt
(((((((  ((((dddddd)))) (((((  AAA  )))))ttttttt)))))))
</t>
  </si>
  <si>
    <t xml:space="preserve">Gly: NC_007884.1 Campanulotes bidentatus Score = 30.1 bits (32),  Expect = 0.010 Identities = 16/16 (100%), Gaps = 0/16 (0%); NC_007600.1 Leptotrombidium deliense  Score = 30.1 bits (32),  Expect = 0.010 Identities = 16/16 (100%), Gaps = 0/16 (0%); NC_012708.1 Diadegma semiclausum Score = 28.3 bits (30),  Expect = 0.034 Identities = 15/15 (100%), Gaps = 0/15 (0%); Sequence: NC_011923.1 Bombus hypocrita sapporoensis Score = 28.3 bits (30),  Expect = 0.034 Identities = 15/15 (100%), Gaps = 0/15 (0%)</t>
  </si>
  <si>
    <t xml:space="preserve">Your-seq.trna1 (1-56) Length: 56 bp
Type: Gly Anticodon: TCC at 32-34 (32-34) Score: 42.17
         *    |    *    |    *    |    *    |    *    |    *
Seq: AGCTTTTTAGTATAATTAAGTATAGTTAATTTCCAATTAATAGGTTTTAAAAGCTT
Str: &gt;&gt;&gt;&gt;&gt;&gt;&gt;..&gt;&gt;&gt;&gt;......&lt;&lt;&lt;&lt;.&gt;&gt;&gt;&gt;&gt;.......&lt;&lt;&lt;&lt;&lt;.......&lt;&lt;&lt;&lt;&lt;&lt;&lt;.
Primary sequence for TV-loop mtRNA-Gly(tcc)
agctttttagtataattaagtatagttaatttccaattaataggttttaaaagctt
(((((((  ((((dddddd)))) (((((  AAA  )))))ttttttt)))))))
</t>
  </si>
  <si>
    <t xml:space="preserve">AGCUUUUUAGUAUAAUUAAGUAUAGUUAAUUUCCAAUUAAUAGGUUUUAAAAGCUU
(((((((..((((......)))).(((((((...))))))).......))))))).</t>
  </si>
  <si>
    <t xml:space="preserve">agcuuuuuaguauaauuaaguauaguuaauuuccaauuaauagguuuuaaaagcuu
(((((((..((((......)))).(((((((...))))))).......))))))).</t>
  </si>
  <si>
    <t xml:space="preserve">G DP</t>
  </si>
  <si>
    <r>
      <rPr>
        <sz val="11"/>
        <rFont val="Verdana"/>
        <family val="0"/>
      </rPr>
      <t xml:space="preserve">G(70-100%)</t>
    </r>
    <r>
      <rPr>
        <sz val="11"/>
        <color rgb="FF0000D4"/>
        <rFont val="Verdana"/>
        <family val="0"/>
      </rPr>
      <t xml:space="preserve">a</t>
    </r>
  </si>
  <si>
    <t xml:space="preserve"> 
               t
             a-t
             a-t
             g-c
             c-g
             t-a
             t-a
             t-a
             t-a
            t   t
     aa    a     t
    t  tatg       t
    t  +!!+       t
     a gtat      g
      a    a    g
            g+ta
            t-a
            t-a
            a-t
            a-t
           t   a
           t   a
            tcc
    TV-loop mtRNA-Gly(tcc)
Primary sequence for TV-loop mtRNA-Gly(tcc)
aagctttttagtataattaagtatagttaatttccaattaataggttttaaaagcttt
((((((((  ((((dddddd)))) (((((  AAA  )))))ttttttt))))))))
</t>
  </si>
  <si>
    <t xml:space="preserve">DQ299612 (Nematoda: Dictyocaulus viviparus 62.6 1e-07, 89%); AY163547 (Varroa destructor 59.0, 1e-06, 87%)</t>
  </si>
  <si>
    <t xml:space="preserve">see above</t>
  </si>
  <si>
    <t xml:space="preserve">Your-seq.trna1 (14-69) Length: 56 bp
Type: Gly Anticodon: TCC at 32-34 (45-47) Score: 42.17
         *    |    *    |    *    |    *    |    *    |    *
Seq: AGCTTTTTAGTATAATTAAGTATAGTTAATTTCCAATTAATAGGTTTTAAAAGCTT
Str: &gt;&gt;&gt;&gt;&gt;&gt;&gt;..&gt;&gt;&gt;&gt;......&lt;&lt;&lt;&lt;.&gt;&gt;&gt;&gt;&gt;.......&lt;&lt;&lt;&lt;&lt;.......&lt;&lt;&lt;&lt;&lt;&lt;&lt;. 
Primary sequence for TV-loop mtRNA-Gly(tcc)
aagctttttagtataattaagtatagttaatttccaattaataggttttaaaagcttt
((((((((  ((((dddddd)))) (((((  AAA  )))))ttttttt)))))))) 
</t>
  </si>
  <si>
    <t xml:space="preserve">AGCUUUUUAGUAUAAUUAAGUAUAGUUAAUUUCCAAUUAAUAGGUUUUAAAAGCUU
(((((((.....((((((....))))))....((........))....))))))).</t>
  </si>
  <si>
    <t xml:space="preserve">aagcuuuuuaguauaauuaaguauaguuaauuuccaauuaauagguuuuaaaagcuuu
((((((((.....((((((....))))))....((........))....)))))))). </t>
  </si>
  <si>
    <t xml:space="preserve">*G DF</t>
  </si>
  <si>
    <t xml:space="preserve"> 
               t
             a-t
             a-t
             a-t
             c-g
             t-a
             t-a
             t-a
             t+gt
            t    t
      a    a      c
     t tatg        a
     a +!!+        t
     a gtat       a
      a    a     g
            a-tag
            t-a
            t-a
            a-t
            a-t
           t   a
           t   a
            tcc
    TV-loop mtRNA-Gly(tcc)
*Primary sequence for TV-loop mtRNA-Gly(tcc)
aaactttttagtatataaagtataattaatttccaattaataggatacttgaaagtttt
((((((((  ((((ddddd)))) (((((  AAA  )))))ttttttttt))))))))
</t>
  </si>
  <si>
    <t xml:space="preserve">AY521256 (Aleuroplatus sp. PB-2004 59.0 1e-06 92%); AY163547 (Varroa destructor 57.2 5e-06 88%)</t>
  </si>
  <si>
    <t xml:space="preserve">Gly: NC_007600.1 Leptotrombidium deliense Score = 31.9 bits (34),  Expect = 0.003 Identities = 17/17 (100%), Gaps = 0/17 (0%); NC_011923.1 Bombus hypocrita sapporoensis Score = 30.1 bits (32),  Expect = 0.010 Identities = 16/16 (100%), Gaps = 0/16 (0%); NC_011520.1 Abispa ephippium Score = 30.1 bits (32),  Expect = 0.010 Identities = 16/16 (100%), Gaps = 0/16 (0%)</t>
  </si>
  <si>
    <t xml:space="preserve">Type: Gly Anticodon: TCC at 31-33 (39-41) Score: 29.17
         *    |    *    |    *    |    *    |    *    |    * 
Seq: AACTTTTTAGTATATAAAGTATAATTAATTTCCAATTAATAGGATACTTGAAAGTTT
Str: &gt;&gt;&gt;&gt;&gt;&gt;&gt;..&gt;&gt;&gt;&gt;.....&lt;&lt;&lt;&lt;.&gt;&gt;&gt;&gt;&gt;.......&lt;&lt;&lt;&lt;&lt;.........&lt;&lt;&lt;&lt;&lt;&lt;&lt;.
Primary sequence for TV-loop mtRNA-Gly(tcc)
aaactttttagtatataaagtataattaatttccaattaataggatacttgaaagtttt
((((((((  ((((ddddd)))) (((((  AAA  )))))ttttttttt)))))))) 
</t>
  </si>
  <si>
    <t xml:space="preserve">AACUUUUUAGUAUAUAAAGUAUAAUUAAUUUCCAAUUAAUAGGAUACUUGAAAGUUU
(((((((.(((((........(((((.......))))).....))))).))))))).</t>
  </si>
  <si>
    <t xml:space="preserve">aaacuuuuuaguauauaaaguauaauuaauuuccaauuaauaggauacuugaaaguuuu
((((((((.(((((........(((((.......))))).....))))).)))))))).</t>
  </si>
  <si>
    <t xml:space="preserve">cloverleaf(?)</t>
  </si>
  <si>
    <t xml:space="preserve">G(clov)(70-90%)</t>
  </si>
  <si>
    <t xml:space="preserve">                t
             a-t
             t.t
             g+t
             g-c
             g+t
             g-c
             t-a
             t c   aatta
       t    c   tta    g
      t aatg    !!!    t
      c !!!!    aat    t
        ttac       aggg
       c   a    t
           t   t
            t-a
            c-g
            t-a
            t.t
            a-t
           t   a
           t   a
            tcc
mtRNA-Gly(tcc)  69 bases, %GC = 29.0 
 Primary sequence for mtRNA-Gly(tcc)
atggggttcgtaattccttacattcttatttccaattagattaatagggttgattaaattcactctttt
(.(((((. ((((dddd))))  (((.(  AAA  ).)))  (((tttttttttttt))).))))).) </t>
  </si>
  <si>
    <t xml:space="preserve">submit ?&lt;should not be cloverleaf, cannt infer D-loop&gt;</t>
  </si>
  <si>
    <t xml:space="preserve">Gly:  NC_010765.1 Buthus occitanus  Score = 26.5 bits (28),  Expect = 0.12 Identities = 16/17 (94%), Gaps = 0/17 (0%); Sequence: NC_009738.1 Mesobuthus martensii Score = 26.5 bits (28),  Expect = 0.12 Identities = 16/17 (94%), Gaps = 0/17 (0%); NC_005291.1
Carios capensis Score = 26.5 bits (28),  Expect = 0.12  Identities = 16/17 (94%), Gaps = 0/17 (0%); NC_006515.2 Mesobuthus gibbosus Score = 26.5 bits (28),  Expect = 0.12 Identities = 16/17 (94%), Gaps = 0/17 (0%)</t>
  </si>
  <si>
    <t xml:space="preserve">Primary sequence for mtRNA-Gly(tcc)
atggggttcgtaattccttacattcttatttccaattagattaatagggttgattaaattcactctttt
(.(((((. ((((dddd))))  (((.(  AAA  ).)))  (((tttttttttttt))).))))).) 
</t>
  </si>
  <si>
    <t xml:space="preserve">augggguucguaauuccuuacauucuuauuuccaauuagauuaauaggguugauuaaauucacucuuuu
..((((........))))...........................(((((.((......)))))))…</t>
  </si>
  <si>
    <t xml:space="preserve">n</t>
  </si>
  <si>
    <t xml:space="preserve">Arg</t>
  </si>
  <si>
    <t xml:space="preserve">D-loop</t>
  </si>
  <si>
    <t xml:space="preserve">TCG</t>
  </si>
  <si>
    <t xml:space="preserve">*R(D-loop) and R(TV-loop) DP 2009</t>
  </si>
  <si>
    <t xml:space="preserve">R(TV-loop1)</t>
  </si>
  <si>
    <t xml:space="preserve">R(D-loop)(95-100%),Trp(clov)(90-70%)</t>
  </si>
  <si>
    <t xml:space="preserve"> 
               a
             t.t
             c-g
             t-a
             a-t
             g-c
             c-g  t
            t   ac
          tt    !! g
         t      tg
         a      t t
          a    a
           t   t
            a-t
            a-t
            t-a
            t-a
            a-t
            g-c
           t   c
           t   a
            tcg
    D-loop mtRNA-Arg(tcg)
    49 bases, %GC = 28.6
    Sequence [19,67]
Primary sequence for D-loop mtRNA-Arg(tcg)
tctagcttttaataattagtttcgacctaatttattgtgtcagctagta
.(((((ddddddd((((((  AAA  ))))))   ((ttt))))))).
               t
             a-t
             g-c
             c-g
             t-a
             t-a
             t-a
             t.t
            aa-t   c
            t   taa
    ttg    a    !!! a
   t   atta     att
   c   !!!!     t  a
   g   taat     t
    acc    t    t
            t-at
            a-t
            t+g
            t-a
            g+t
           t   c
           g   g
            tca
    mtRNA-Trp(tca)
    68 bases, %GC = 23.5
    Sequence [22,89]
NOTE: no such anticodon in D. farinae
Primary sequence for mtRNA-Trp(tca)
agcttttaataattagtttcgacctaatttattgtgtcagctagtattttattaacaatttaaagctt
((((((.(   ((((ddddddddd)))) (((((  AAA  )))))    (((ttt)))).))))))
</t>
  </si>
  <si>
    <t xml:space="preserve">submit D-loop(structure)</t>
  </si>
  <si>
    <t xml:space="preserve">Arg: NC_011524.1 Protohermes concolorus Score = 34.2 bits (17),  Expect = 0.001
 Identities = 17/17 (100%), Gaps = 0/17 (0%); Sphaerius sp. BT0074 Score = 34.2 bits (17),  Expect = 0.001 Identities = 17/17 (100%), Gaps = 0/17 (0%); NC_011277.1 Ascaloptynx appendiculatus Score = 34.2 bits (17),  Expect = 0.001 Identities = 17/17 (100%), Gaps = 0/17 (0%); Sequence: NC_010964.1 Rhagophthalmus ohba Score = 34.2 bits (17),  Expect = 0.001 Identities = 17/17 (100%), Gaps = 0/17 (0%); NC_010779.1 Eremobates cf. palpisetulosus SEM-2008 Score = 34.2 bits (17),  Expect = 0.001 Identities = 17/17 (100%), Gaps = 0/17 (0%) {many others}</t>
  </si>
  <si>
    <t xml:space="preserve">Type: Arg Anticodon: TCG at 27-29 (40-42) Score: 2.54
         *    |    *    |    *    |    *    |    *    |
Seq: GGGTATCTAGCTTTTAATAATTAGTTTCGACCTAATTTATTGTGTCAGCTA
Str: &gt;&gt;.&gt;..&gt;..&gt;.&gt;...&lt;.&lt;.&gt;&gt;&gt;&gt;&gt;.......&lt;&lt;&lt;&lt;&lt;.......&lt;..&lt;.&lt;&lt;.
Primary sequence for D-loop mtRNA-Arg(tcg)
tctagcttttaataattagtttcgacctaatttattgtgtcagctagta
.(((((ddddddd((((((  AAA  ))))))   ((ttt))))))).
SAME ANTICODON NOT FOUND IN D. farinae:
Primary sequence for mtRNA-Trp(tca)
agcttttaataattagtttcgacctaatttattgtgtcagctagtattttattaacaatttaaagctt
((((((.(   ((((ddddddddd)))) (((((  AAA  )))))    (((ttt)))).))))))
</t>
  </si>
  <si>
    <t xml:space="preserve">GGGUAUCUAGCUUUUAAUAAUUAGUUUCGACCUAAUUUAUUGUGUCAGCUA
((.................(((((.......)))))............)). </t>
  </si>
  <si>
    <t xml:space="preserve">ucuagcuuuuaauaauuaguuucgaccuaauuuauugugucagcuagua
.((((((..((((((((((.......)))))).))))....))))))..</t>
  </si>
  <si>
    <t xml:space="preserve">*R(D-loop,forced) DF</t>
  </si>
  <si>
    <t xml:space="preserve">none{R(D-loop, forced))</t>
  </si>
  <si>
    <t xml:space="preserve">TTTAGCTTTAAATATTAGTTTCGACCTAATTTTTTTTTCTTGGCTAATG
.(((((.......(((((.......)))))............))))).. [drawn manually]
</t>
  </si>
  <si>
    <t xml:space="preserve">UUUAGCUUUAAAUAUUAGUUUCGACCUAAUUUUUUUUUCUUGGCUAAUG
.((((((..(((.(((((.......))))).))).......))))))..</t>
  </si>
  <si>
    <t xml:space="preserve">R(TV-loop) DP</t>
  </si>
  <si>
    <t xml:space="preserve">R(TV-loop)(70-80%)</t>
  </si>
  <si>
    <t xml:space="preserve"> 
               c
             t+g
             t-a
             t c
             a-t
             t+g
             c t
             c-g
            t  t
    tct    g   t
   a   atgg    a
   g   !!:+    t
   c   taat    t
    ttt    a
            a-t
            t-a
            t-a
            a-t
            g-c
           t   c
           t   a
            tcg
    TV-loop mtRNA-Arg(tcg)
    57 bases, %GC = 31.6
    Sequence [4,60]
Primary sequence for TV-loop mtRNA-Arg(tcg)
tttatcctgggtatctagcttttaataattagtttcgacctaatttattgtgtcagc
((.((.(  (.((ddddddddd)).) (((((  AAA  )))))ttttt).)).))
</t>
  </si>
  <si>
    <t xml:space="preserve">Primary sequence for TV-loop mtRNA-Arg(tcg)
tttatcctgggtatctagcttttaataattagtttcgacctaatttattgtgtcagc
((.((.(  (.((ddddddddd)).) (((((  AAA  )))))ttttt).)).))
</t>
  </si>
  <si>
    <t xml:space="preserve">uuuauccuggguaucuagcuuuuaauaauuaguuucgaccuaauuuauugugucagc
.......(((((....((((..........))))...)))))............…</t>
  </si>
  <si>
    <t xml:space="preserve">R(TV-loop) DF</t>
  </si>
  <si>
    <t xml:space="preserve">R(TV-loop)(70-90%)</t>
  </si>
  <si>
    <t xml:space="preserve">               c
             a.g
             g.g
             a-t
             t.t
             g-c
             g+t
             a-t
            t   t
      g    t     t
     c attt      t
     t !!!!      t
       taaa     t
      t    t   t
            a-t
            t-a
            t-a
            a-t
            g-c
           t   c
           t   a
            tcg
 NOTE: acceptor sem different from that predicted by D2009
    TV-loop mtRNA-Arg(tcg)
    53 bases, %GC = 26.4
    Sequence [1,53]
Primary sequence for TV-loop mtRNA-Arg(tcg)
agatggatttttagctttaaatattagtttcgacctaatttttttttcttggc
..(.(((  ((((dddd)))) (((((  AAA  )))))tttttt))).)..
</t>
  </si>
  <si>
    <t xml:space="preserve">Primary sequence for TV-loop mtRNA-Arg(tcg)
agatggatttttagctttaaatattagtttcgacctaatttttttttcttggc
..(.(((  ((((dddd)))) (((((  AAA  )))))tttttt))).)..
</t>
  </si>
  <si>
    <t xml:space="preserve">agatggatttttagctttaaatattagtttcgacctaatttttttttcttggc
..(.(((  ((((dddd)))) (((((  AAA  )))))tttttt))).)..
</t>
  </si>
  <si>
    <t xml:space="preserve">R(TV-loop2) DF</t>
  </si>
  <si>
    <t xml:space="preserve">R(TV-loop2)(70-90%)</t>
  </si>
  <si>
    <t xml:space="preserve">               g
             t+g
             a-t
             a-t
             g-c
             a-t
             t.t
             g+t
            g  t
      tt   a   t
     a  ttt    t
    g   !!!    t
    c   aaa    t
     ttt   t
            a-t
            t-a
            t-a
            a-t
            g-c
           t   c
           t   a
            tcg
    TV-loop mtRNA-Arg(tcg)
    54 bases, %GC = 24.1
    Sequence [2,55]
Primary sequence for TV-loop mtRNA-Arg(tcg)
taagatggatttttagctttaaatattagtttcgacctaatttttttttcttgg
(((((.(  (((dddddddd))) (((((  AAA  )))))ttttt).)))))
</t>
  </si>
  <si>
    <t xml:space="preserve">Primary sequence for TV-loop mtRNA-Arg(tcg)
taagatggatttttagctttaaatattagtttcgacctaatttttttttcttgg
(((((.(  (((dddddddd))) (((((  AAA  )))))ttttt).)))))</t>
  </si>
  <si>
    <t xml:space="preserve">uaagauggauuuuuagcuuuaaauauuaguuucgaccuaauuuuuuuuucuugg
(((((..((...((((.((.((((....)))).)).))))....))..))))).</t>
  </si>
  <si>
    <t xml:space="preserve">R(clov) DP</t>
  </si>
  <si>
    <t xml:space="preserve">R(clov)(70-90%)</t>
  </si>
  <si>
    <t xml:space="preserve"> 
               t
             a-t
             t-a
             c t
             c-g
             t-a
             g+t
            gg-c   t
            t   gac
      g    a    +!! g
     c atct     ttg
     t !! :     a  t
     t taat    t
      t    a   t
            a-t
            t-a
            t-a
            a-t
            g-c
           t   c
           t   a
            tcg
    mtRNA-Arg(tcg)
    61 bases, %GC = 31.1
    Sequence [7,67]
Primary sequence for mtRNA-Arg(tcg)
atcctgggtatctagcttttaataattagtttcgacctaatttattgtgtcagctagtatt
((.((((   ..((ddddd)).. (((((  AAA  )))))   (((ttt))))))).))
</t>
  </si>
  <si>
    <t xml:space="preserve">Your-seq.trna1 (12-62) Length: 51 bp
Type: Arg Anticodon: TCG at 27-29 (38-40) Score: 2.54
         *    |    *    |    *    |    *    |    *    |
Seq: GGGTATCTAGCTTTTAATAATTAGTTTCGACCTAATTTATTGTGTCAGCTA
Str: &gt;&gt;.&gt;..&gt;..&gt;.&gt;...&lt;.&lt;.&gt;&gt;&gt;&gt;&gt;.......&lt;&lt;&lt;&lt;&lt;.......&lt;..&lt;.&lt;&lt;.
Primary sequence for mtRNA-Arg(tcg)
atcctgggtatctagcttttaataattagtttcgacctaatttattgtgtcagctagtatt
((.((((   ..((ddddd)).. (((((  AAA  )))))   (((ttt))))))).))</t>
  </si>
  <si>
    <t xml:space="preserve">auccuggguaucuagcuuuuaauaauuaguuucgaccuaauuuauugugucagcuaguauu
......((((.((((((..((((((((((.......)))))).))))....))))))))))</t>
  </si>
  <si>
    <r>
      <rPr>
        <i val="true"/>
        <sz val="11"/>
        <rFont val="Verdana"/>
        <family val="0"/>
      </rPr>
      <t xml:space="preserve">R</t>
    </r>
    <r>
      <rPr>
        <sz val="11"/>
        <rFont val="Verdana"/>
        <family val="0"/>
      </rPr>
      <t xml:space="preserve">(clov) DF</t>
    </r>
  </si>
  <si>
    <r>
      <rPr>
        <i val="true"/>
        <sz val="11"/>
        <rFont val="Verdana"/>
        <family val="0"/>
      </rPr>
      <t xml:space="preserve">R</t>
    </r>
    <r>
      <rPr>
        <sz val="11"/>
        <rFont val="Verdana"/>
        <family val="0"/>
      </rPr>
      <t xml:space="preserve">(clov)(70-100%)&lt;italics=overlaps with D. pteronyssus insertion&gt;</t>
    </r>
  </si>
  <si>
    <t xml:space="preserve"> 
               a
             t-a
             t-a
             a-t
             a-t
             g-c
             a a
             t-a
             g-c    taa
            g   aaag   t
      tt   a    !!!!   c
     a  ttt     tttc   g
    g   !!!    t    ttg
    c   aaa     t
     ttt   t     t
            a-ttt
            t-a
            t-a
            a-t
            g-c
           t   c
           t   a
            tcg
    mtRNA-Arg(tcg)
    73 bases, %GC = 23.3
    Sequence [7,79]
 NOTE: acceptor stem is not supported if aligned with D.pter.
Primary sequence for mtRNA-Arg(tcg)
ttaagatggatttttagctttaaatattagtttcgacctaatttttttttcttggctaatgaaacaacttaaa
(((((.((  (((dddddddd))) (((((  AAA  )))))     ((((ttttttttt)))))).)))))
</t>
  </si>
  <si>
    <t xml:space="preserve">Primary sequence for mtRNA-Arg(tcg)
ttaagatggatttttagctttaaatattagtttcgacctaatttttttttcttggctaatgaaacaacttaaa
(((((.((  (((dddddddd))) (((((  AAA  )))))     ((((ttttttttt)))))).))))) 
</t>
  </si>
  <si>
    <t xml:space="preserve">uuaagauggauuuuuagcuuuaaauauuaguuucgaccuaauuuuuuuuucuuggcuaaugaaacaacuuaaa
(((((.((..((.((((((..(((.(((((.......))))).))).......)))))).))..)).))))).</t>
  </si>
  <si>
    <t xml:space="preserve">Met</t>
  </si>
  <si>
    <t xml:space="preserve">CAT</t>
  </si>
  <si>
    <t xml:space="preserve">M D2009 DP</t>
  </si>
  <si>
    <t xml:space="preserve">M(70-95%)</t>
  </si>
  <si>
    <t xml:space="preserve"> 
               t
             a-t
             c-g
             a-t
             a-t
             t-a
             t-a
             t.t
            a   t
      t    a     g
       tcga      g
     a !!!!      a
       agct     g
      a    t   a
            a-t
            g-c
            g+t
            g-c
            g+t
           c   a
           t   a
            cat
    TV-loop mtRNA-Met(cat)
    52 bases, %GC = 32.7
    Sequence [1,52]
Primary sequence for TV-loop mtRNA-Met(cat)
acaatttaaagcttaaagcttaggggctcataatctctagaggttaattgtt
((((((.  ((((ddd)))) (((((  AAA  )))))tttttt.))))))
</t>
  </si>
  <si>
    <t xml:space="preserve">Met: NC_008742.1 Pollicipes mitella Score = 20.3 bits (10),  Expect =    15  Identities = 10/10 (100%), Gaps = 0/10 (0%); NC_005333.1 Bactrocera oleae Score = 18.3 bits (9),  Expect =    58 Identities = 9/9 (100%), Gaps = 0/9 (0%); NC_012688.1 Cephus cinctus Score = 20.3 bits (10),  Expect =    15 Identities = 10/10 (100%), Gaps = 0/10 (0%); NC_012574.1 Tachypleus tridentatus Score = 20.3 bits (10),  Expect =    15 Identities = 10/10 (100%), Gaps = 0/10 (0%)
Arg(non anticodon arm): NC_008063.1 Nephila clavata Score = 22.3 bits (11),  Expect = 3.7 Identities = 11/11 (100%), Gaps = 0/11 (0%)</t>
  </si>
  <si>
    <t xml:space="preserve">Primary sequence for TV-loop mtRNA-Met(cat)
acaatttaaagcttaaagcttaggggctcataatctctagaggttaattgtt
((((((.  ((((ddd)))) (((((  AAA  )))))tttttt.)))))) 
</t>
  </si>
  <si>
    <t xml:space="preserve">acaauuuaaagcuuaaagcuuaggggcucauaaucucuagagguuaauuguu
((((((...(((((.....(((((((.......)))))))))))))))))).</t>
  </si>
  <si>
    <t xml:space="preserve">*M DF</t>
  </si>
  <si>
    <t xml:space="preserve">M</t>
  </si>
  <si>
    <t xml:space="preserve">                t
             a-t
             c-g
             a-t
             a-t
             c-g
             t-a
             t.t
            a   t
      a    a     g
       tcga      g
     a !!!!      a
       agct     g
      a    t   a
            a-t
            g-c
            g+t
            g-c
            g+t
           c   a
           t   a
            cat
 TV-loop mtRNA-Met(cat)
Primary sequence for TV-loop mtRNA-Met(cat)
acaacttaaagctaaaagcttaggggctcataatctctagaggttagttgtt
((((((.  ((((ddd)))) (((((  AAA  )))))tttttt.)))))) 
</t>
  </si>
  <si>
    <t xml:space="preserve">Seq: ACAACTTAAAGCTAAAAGCTTAGGGGCTCATAATCTCTAGAGGTTAGTTGTT
Str: &gt;&gt;&gt;&gt;&gt;&gt;...&gt;&gt;&gt;&gt;...&lt;&lt;&lt;&lt;.&gt;&gt;&gt;&gt;&gt;.......&lt;&lt;&lt;&lt;&lt;.......&lt;&lt;&lt;&lt;&lt;&lt;.
Primary sequence for TV-loop mtRNA-Met(cat)
acaacttaaagctaaaagcttaggggctcataatctctagaggttagttgtt
((((((.  ((((ddd)))) (((((  AAA  )))))tttttt.))))))</t>
  </si>
  <si>
    <t xml:space="preserve">ACAACUUAAAGCUAAAAGCUUAGGGGCUCAUAAUCUCUAGAGGUUAGUUGUU
.........((((((...((.(((((.......)))))))...))))))…</t>
  </si>
  <si>
    <t xml:space="preserve">acaacuuaaagcuaaaagcuuaggggcucauaaucucuagagguuaguuguu
.........((((((...((.(((((.......)))))))...))))))…</t>
  </si>
  <si>
    <t xml:space="preserve">M(clov) DP</t>
  </si>
  <si>
    <t xml:space="preserve">M(clov)(70-100%)</t>
  </si>
  <si>
    <t xml:space="preserve">               a
             a-t
             a-t
             c t
             a a
             a-t
             t-a
             t-a
             t-a    tct
            a   aatt   g
      t    a    !!!!   t
       tcga     ttaa   t
     a !!!!    g    ttg
       agct     g
      a    t     a
            a-tag
            g-c
            g+t
            g-c
            g+t
           c   a
           t   a
            cat
    mtRNA-Met(cat)
    70 bases, %GC = 27.1
    Sequence [22,91]
Primary sequence for mtRNA-Met(cat)
aacaatttaaagcttaaagcttaggggctcataatctctagaggttaattgttgtctttaaaaatattta
((..((((  ((((ddd)))) (((((  AAA  )))))     ((((ttttttttt))))))))..))
</t>
  </si>
  <si>
    <t xml:space="preserve">Primary sequence for mtRNA-Met(cat)
aacaatttaaagcttaaagcttaggggctcataatctctagaggttaattgttgtctttaaaaatattta
((..((((  ((((ddd)))) (((((  AAA  )))))     ((((ttttttttt))))))))..)) 
</t>
  </si>
  <si>
    <t xml:space="preserve">aacaauuuaaagcuuaaagcuuaggggcucauaaucucuagagguuaauuguugucuuuaaaaauauuua
(((((((...(((((.....(((((((.......)))))))))))))))))))..............…</t>
  </si>
  <si>
    <t xml:space="preserve">M(clov) DF</t>
  </si>
  <si>
    <t xml:space="preserve">M(clov)(70-95%)</t>
  </si>
  <si>
    <t xml:space="preserve"> 
               a
             a-t
             a-t
             c-g
             a-t
             a-t
             c c
             t.t
             t-a     ctg
            a   tattt   t
      a    a    +!:!+   t
       tcga     gttag   t
     a !!!!     g    ttgt
       agct     a
      a    t    g
            a-ta
            g-c
            g+t
            g-c
            g+t
           c   a
           t   a
            cat
    mtRNA-Met(cat)
    72 bases, %GC = 31.9
    Sequence [22,93]
Primary sequence for mtRNA-Met(cat)
aacaacttaaagctaaaagcttaggggctcataatctctagaggttagttgttttgtctttatatcttgtta
(((((..(  ((((ddd)))) (((((  AAA  )))))    ((.((tttttttttt)).)))..)))))
</t>
  </si>
  <si>
    <t xml:space="preserve">Primary sequence for mtRNA-Met(cat)
aacaacttaaagctaaaagcttaggggctcataatctctagaggttagttgttttgtctttatatcttgtta
(((((..(  ((((ddd)))) (((((  AAA  )))))    ((.((tttttttttt)).)))..)))))
</t>
  </si>
  <si>
    <t xml:space="preserve">aacaacuuaaagcuaaaagcuuaggggcucauaaucucuagagguuaguuguuuugucuuuauaucuuguua
.((((.....((((((...((.(((((.......)))))))...))))))...))))............... </t>
  </si>
  <si>
    <t xml:space="preserve">Ser2(UCN)</t>
  </si>
  <si>
    <t xml:space="preserve">TGA</t>
  </si>
  <si>
    <t xml:space="preserve">S2 D2009 DP</t>
  </si>
  <si>
    <t xml:space="preserve">S2</t>
  </si>
  <si>
    <t xml:space="preserve">S2(70-90%)</t>
  </si>
  <si>
    <t xml:space="preserve"> 
               a
             g+t
             g-c
             t+g
             t-a
             a-t
             a-tt
            t    t
     ctg   t      c
    t   ttg       g
    t   !!+       t
    t   aat      g
     aaa  a     t
           tt-at
            t-a
            a-t
            a-t
            c-g
           t   a
           t   a
            tga
    TV-loop mtRNA-Ser(tga)
*Primary sequence for TV-loop mtRNA-Ser(tga)
ggttaattgttgtctttaaaaatatttaactttgaaagttaattgtgcttttagcta
((((((  (((ddddddddd)))  (((((  AAA  )))))tttttttt))))))
</t>
  </si>
  <si>
    <t xml:space="preserve">Trp(EF208087.1 Nezara viridula Score = 39.2 bits (42),  Expect = 0.017,  Identities = 35/43 (81%))
Cys (GenBank: EU520641.1 Phrynus sp. 1 SEM-2008 Score = 31.9 bits (34),  Expect = 2.5 Identities = 34/43 (79%), Gaps = 3/43 (6%))
Trp  (GenBank: EU520641.1 Phrynus sp. 1 SEM-2008 Score = 37.4 bits (40),  Expect = 0.059 Identities = 26/29 (89%), Gaps = 2/29 (6%))
Trp(GenBank: AY630340.1 Philaenus spumarius )
Trp(GenBank: AJ270997.1 Lithobius forficatus)</t>
  </si>
  <si>
    <t xml:space="preserve">Trp/Ser2
Trp: NC_012688.1 Cephus cinctus Score = 26.5 bits (28),  Expect = 0.12  Identities = 16/17 (94%), Gaps = 0/17 (0%); NC_012617.1 Geisha distinctissima Score = 26.5 bits (28),  Expect = 0.12 Identities = 16/17 (94%), Gaps = 0/17 (0%); NC_012464.1 Yemmalysus parallelus Score = 26.5 bits (28),  Expect = 0.12  Identities = 16/17 (94%), Gaps = 0/17 (0%); NC_012462.1 Riptortus pedestris  Score = 26.5 bits (28),  Expect = 0.12 Identities = 16/17 (94%), Gaps = 0/17 (0%); NC_012460.1 Phaenacantha marcida Score = 26.5 bits (28),  Expect = 0.12 Identities = 16/17 (94%), Gaps = 0/17 (0%); NC_012459.1 Neuroctenus parus Score = 26.5 bits (28),  Expect = 0.12 Identities = 16/17 (94%), Gaps = 0/17 (0%)
Ser2: NC_012464.1 Yemmalysus parallelus Score = 21.1 bits (22),  Expect = 5.1 Identities = 11/11 (100%), Gaps = 0/11 (0%); NC_012462.1 Riptortus pedestris Score = 22.9 bits (24),  Expect = 1.4 Identities = 15/17 (88%), Gaps = 0/17 (0%); 
 </t>
  </si>
  <si>
    <t xml:space="preserve">Your-seq.trna1 (1-58) Length: 58 bp
Type: Ser Anticodon: TGA at 34-36 (34-36) Score: 4.49
         *    |    *    |    *    |    *    |    *    |    *  
Seq: AGGTTAATTGTTGTCTTTAAAAATAtTTAACTTTGAAAGTTAATTGTGCTTTTAGCTA
Str: &gt;&gt;.&gt;.&gt;&gt;..&gt;&gt;&gt;.........&lt;&lt;&lt;..&gt;&gt;&gt;&gt;&gt;.......&lt;&lt;&lt;&lt;&lt;.......&lt;&lt;.&lt;.&lt;&lt;.
Primary sequence for TV-loop mtRNA-Ser(tga)
ggttaattgttgtctttaaaaatatttaactttgaaagttaattgtgcttttagcta
((((((  (((ddddddddd)))  (((((  AAA  )))))tttttttt))))))
</t>
  </si>
  <si>
    <t xml:space="preserve">AGGUUAAUUGUUGUCUUUAAAAAUAuUUAACUUUGAAAGUUAAUUGUGCUUUUAGCUA
(((((((.((((.........)))).)))))))(((((((.......))))))).…</t>
  </si>
  <si>
    <t xml:space="preserve">gguuaauuguugucuuuaaaaauauuuaacuuugaaaguuaauugugcuuuuagcua
((((((.((((.........)))).))))))((((((((.......))))))))…</t>
  </si>
  <si>
    <t xml:space="preserve">S2 D2009 DF</t>
  </si>
  <si>
    <t xml:space="preserve">S2(70-80%)</t>
  </si>
  <si>
    <t xml:space="preserve">               a
             g+t
             g-c
             t+g
             t-a
             a-t
             g+t
            t   t
    tgtt   t     t
    c   ttg       c
    t   !:!       g
    t   atc      c
     tat  t     c
           tg-ct
            t-a
            t+g
            a-t
            a-t
            t+g
           t   a
           t   a
            tga
TV-loop mtRNA-Ser(tga)
    59 bases, %GC = 30.5
    Sequence [2,60]
Primary sequence for TV-loop mtRNA-Ser(tga)
ggttagttgttttgtctttatatcttgttaattttgaaagttgactccgcttttagcta
((((((  (.(dddddddddd).)  ((((((  AAA  ))))))ttttttt))))))
</t>
  </si>
  <si>
    <t xml:space="preserve">Trp/Ser2
Trp: NC_012688.1 Cephus cinctus Score = 26.5 bits (28),  Expect = 0.12  Identities = 16/17 (94%), Gaps = 0/17 (0%); NC_012617.1 Geisha distinctissima Score = 26.5 bits (28),  Expect = 0.12 Identities = 16/17 (94%), Gaps = 0/17 (0%); NC_012464.1 Yemmalysus parallelus Score = 26.5 bits (28),  Expect = 0.12  Identities = 16/17 (94%), Gaps = 0/17 (0%); NC_012462.1 Riptortus pedestris  Score = 26.5 bits (28),  Expect = 0.12 Identities = 16/17 (94%), Gaps = 0/17 (0%); NC_012460.1 Phaenacantha marcida Score = 26.5 bits (28),  Expect = 0.12 Identities = 16/17 (94%), Gaps = 0/17 (0%); NC_012459.1 Neuroctenus parus Score = 26.5 bits (28),  Expect = 0.12 Identities = 16/17 (94%), Gaps = 0/17 (0%)
S2: NC_012464.1 Yemmalysus parallelus Score = 21.1 bits (22),  Expect = 5.1 Identities = 11/11 (100%), Gaps = 0/11 (0%); NC_012462.1 Riptortus pedestris Score = 22.9 bits (24),  Expect = 1.4 Identities = 15/17 (88%), Gaps = 0/17 (0%); </t>
  </si>
  <si>
    <t xml:space="preserve">Primary sequence for TV-loop mtRNA-Ser(tga)
ggttagttgttttgtctttatatcttgttaattttgaaagttgactccgcttttagcta
((((((  (.(dddddddddd).)  ((((((  AAA  ))))))ttttttt))))))
</t>
  </si>
  <si>
    <t xml:space="preserve">gguuaguuguuuugucuuuauaucuuguuaauuuugaaaguugacuccgcuuuuagcua
((((((..((...(((......((...........)).....)))...))..)))))).</t>
  </si>
  <si>
    <t xml:space="preserve">S2(D-loop) DP</t>
  </si>
  <si>
    <r>
      <rPr>
        <sz val="11"/>
        <rFont val="Verdana"/>
        <family val="0"/>
      </rPr>
      <t xml:space="preserve">S2, </t>
    </r>
    <r>
      <rPr>
        <u val="single"/>
        <sz val="11"/>
        <rFont val="Verdana"/>
        <family val="0"/>
      </rPr>
      <t xml:space="preserve">W</t>
    </r>
  </si>
  <si>
    <t xml:space="preserve">4.49,7.50</t>
  </si>
  <si>
    <r>
      <rPr>
        <sz val="11"/>
        <rFont val="Verdana"/>
        <family val="0"/>
      </rPr>
      <t xml:space="preserve">S2(D-loop)(100%),K(UUR)(70-95%),</t>
    </r>
    <r>
      <rPr>
        <u val="single"/>
        <sz val="11"/>
        <rFont val="Verdana"/>
        <family val="0"/>
      </rPr>
      <t xml:space="preserve">F</t>
    </r>
    <r>
      <rPr>
        <sz val="11"/>
        <rFont val="Verdana"/>
        <family val="0"/>
      </rPr>
      <t xml:space="preserve">(70-80%)</t>
    </r>
  </si>
  <si>
    <t xml:space="preserve">               t
             g-c
             t-a
             c-g
             t-a
             t-a
             t-a
             a-t   t
            a   cga
          aa    !!! t
         a      gct
         t      t  t
          a     g
           t    t
            t-at
            t-a
            a-t
            a-t
            c-g
           t   a
           t   a
            tga
D-loop mtRNA-Ser(tga)
    52 bases, %GC = 23.1
    Sequence [20,71]
Primary sequence for D-loop mtRNA-Ser(tga)
gtctttaaaaatatttaactttgaaagttaattgtgcttttagctaaagact
(((((((ddddddd(((((  AAA  )))))    (((ttt))))))))))
               a
             a-t
             a-t
             a-t
             a-t
             t+g
             a-t
             t-a
             t+g     a
       t    t   ttgaa a
      t tcaa    ++!!! t
      g !!!!    ggctt t
      a agtt   a     g
       a   a    t
           a     c
            t-aga
            t-a
            g.a
            t.t
            g-c
           c   g
           t   a
            ttt
    mtRNA-Lys(ttt)
    70 bases, %GC = 24.3
    Sequence [27,96]
Primary sequence for mtRNA-Lys(ttt)
aaaatatttaactttgaaagttaattgtgcttttagctaaagactaggcttgttaaaagttgatgtttta
(((((((( ((((ddddd))))  ((..(  AAA  )..))     (((((ttttt)))))))))))))
               g
             t-a
             c-g
             t-a
             t.t
             t c
             a-t
            cg-c     a
            t   caatt
    cac    a    !  !! a
   a   gaaa     gacaa
   a   !!!!     a    c
   t   cttt    a
    taa        a
            c t
            a-t
            a-t
            a-t
            g+t
           t   a
           t   t
            aaa
    mtRNA-Phe(aaa)
    68 bases, %GC = 25.0
    Sequence c[2,69]
Overlap with 2: mtRNA-Lys(ttt) [27,96]
Primary sequence for mtRNA-Phe(aaa)
tctttagctaaaagcacaattaactttcaaagttaaatatttttaaagacaacaattaacctctagag
(((..((   ((((ddddddddd)))).((((  AAA  )))).   (..((ttt))..)))..)))
 </t>
  </si>
  <si>
    <t xml:space="preserve">submit(structure)</t>
  </si>
  <si>
    <t xml:space="preserve">Trp (GenBank: EU427333.1Aeschyntelus notatus; GenBank: EF208087.1
Nezara viridula; GenBank: EU520641.1 Phrynus sp. 1 SEM-2008; GenBank: AY630340.1
Philaenus spumarius; GenBank: AJ270997.1Lithobius forficatus; GenBank: EU427335.1
Dysdercus cingulatus)</t>
  </si>
  <si>
    <t xml:space="preserve">see above for DP</t>
  </si>
  <si>
    <t xml:space="preserve">Your-seq.trna1 (2-59) Length: 58 bp
Type: Ser Anticodon: TGA at 34-36 (35-37) Score: 4.49
         *    |    *    |    *    |    *    |    *    |    *  
Seq: AGGTTAATTGTTGTCTTTAAAAATAtTTAACTTTGAAAGTTAATTGTGCTTTTAGCTA
Str: &gt;&gt;.&gt;.&gt;&gt;..&gt;&gt;&gt;.........&lt;&lt;&lt;..&gt;&gt;&gt;&gt;&gt;.......&lt;&lt;&lt;&lt;&lt;.......&lt;&lt;.&lt;.&lt;&lt;.
Your-seq.trna2 (66-12) Length: 55 bp
Type: Trp Anticodon: TCA at 30-32 (37-35) Score: 7.50
         *    |    *    |    *    |    *    |    *    |    
Seq: TAGTCTTTAGCTAAAAGCACAATTAACTTTCAAAGTTAAATATTTTTAAAGACAA
Str: &gt;..&gt;.&gt;&gt;....&gt;......&lt;...&gt;&gt;&gt;&gt;&gt;.......&lt;&lt;&lt;&lt;&lt;........&lt;&lt;.&lt;..&lt;.
Primary sequence for D-loop mtRNA-Ser(tga)
gtctttaaaaatatttaactttgaaagttaattgtgcttttagctaaagact
(((((((ddddddd(((((  AAA  )))))    (((ttt))))))))))
Primary sequence for mtRNA-Lys(ttt)
aaaatatttaactttgaaagttaattgtgcttttagctaaagactaggcttgttaaaagttgatgtttta
(((((((( ((((ddddd))))  ((..(  AAA  )..))     (((((ttttt)))))))))))))
Primary sequence for mtRNA-Phe(aaa)
tctttagctaaaagcacaattaactttcaaagttaaatatttttaaagacaacaattaacctctagag
(((..((   ((((ddddddddd)))).((((  AAA  )))).   (..((ttt))..)))..)))
</t>
  </si>
  <si>
    <t xml:space="preserve">4.00,4.70</t>
  </si>
  <si>
    <t xml:space="preserve">6.87,4.80</t>
  </si>
  <si>
    <t xml:space="preserve">gucuuuaaaaauauuuaacuuugaaaguuaauugugcuuuuagcuaaagacu
(((((((...(((.(((((((...))))))).)))((.....))))))))).</t>
  </si>
  <si>
    <t xml:space="preserve">*S2(D-loop) DF</t>
  </si>
  <si>
    <t xml:space="preserve">S2(D-loop)(70-100%),F(70-80%)</t>
  </si>
  <si>
    <t xml:space="preserve"> 
               t
             g-c
             t-a
             c-g
             t-a
             t-a
             t-a
             a-t   t
            t   cga
           a    !!! t
          t     gct
          c     c  t
          t    c
           t   t
            g-c
            t-a
            t+g
            a-t
            a-t
            t+g
           t   a
           t   a
            tga
    D-loop mtRNA-Ser(tga)
*Primary sequence for D-loop mtRNA-Ser(tga)
gtctttatatcttgttaattttgaaagttgactccgcttttagctaaagact
(((((((dddddd((((((  AAA  ))))))   (((ttt))))))))))
               g
             t-a
             g+t
             t.t
             t.t
             a-t
             a-t
             t-ag
            t    t
     ga    t      a
    t  aagt       t
    t  ! !+       c
    g  tccg      t
     ac   c     t
           tt-ac
            t.t
            t.t
            a-t
            g-c
           c   a
           t   g
            aaa
    TV-loop mtRNA-Phe(aaa)
    59 bases, %GC = 28.8
    Sequence [32,90]
Primary sequence for TV-loop mtRNA-Phe(aaa)
tgttaattttgaaagttgactccgcttttagctaaagactttacttctatgatttttag
((..(((  ((.(ddddddd).))  (..((  AAA  ))..)tttttttt)))..))
</t>
  </si>
  <si>
    <t xml:space="preserve">Primary sequence for TV-loop mtRNA-Ser2(tga)
gtctttatatcttgttaattttgaaagttgactccgcttttagctaaagact
(((((((dddddd((((((  AAA  ))))))   (((ttt))))))))))
Primary sequence for TV-loop mtRNA-Phe(aaa)
tgttaattttgaaagttgactccgcttttagctaaagactttacttctatgatttttag
((..(((  ((.(ddddddd).))  (..((  AAA  ))..)tttttttt)))..))
</t>
  </si>
  <si>
    <t xml:space="preserve">gguuaguuguuuugucuuuauaucuuguuaauuuugaaaguugacuuugcuuuuagcua
((((((..((...(((......((...........)).....)))...))..)))))).
uguuaauuuugaaaguugacuccgcuuuuagcuaaagacuuuacuucuaugauuuuuag
...........((((((......((.....))....))))))..............…</t>
  </si>
  <si>
    <r>
      <rPr>
        <u val="single"/>
        <sz val="11"/>
        <color rgb="FFDD0806"/>
        <rFont val="Verdana"/>
        <family val="0"/>
      </rPr>
      <t xml:space="preserve">W</t>
    </r>
    <r>
      <rPr>
        <sz val="11"/>
        <rFont val="Verdana"/>
        <family val="0"/>
      </rPr>
      <t xml:space="preserve"> SM D2008</t>
    </r>
  </si>
  <si>
    <t xml:space="preserve">S2(D-loop)(90-95%),S2(clov)(70-80%)</t>
  </si>
  <si>
    <t xml:space="preserve">               .
             t-a
             g-c
             t-a
             t-a
             a a
             t.t
             t.t   a
                ttc
            t   :!! a
           t    tag
                t  t
           a    t
           t    t
            a-tc
            g-c
            a-t
            a-t
            c-g
           t   a
           t   a
            tga
    D-loop mtRNA-Ser2(tga)
    49 bases, %GC = 20.4
    Sequence [9,57]
Primary sequence for D-loop mtRNA-Ser2(tga)
tgttattttatagaactttgaaagttctcttttagtaacttttaaaca.
((((...dddd(((((  AAA  )))))    .((ttt))....))))
               .
             t-a
             g-c
             c a
             a a
             t-a
             t.t
             a-t   a
            t   ttc
       t   g    :!! a
        att     tag
      t !!:     t  t
        tat     t
       t        t
            a-tc
            g-c
            a-t
            a-t
            c-g
           t   a
           t   a
            tga
    mtRNA-Ser(tga)
    56 bases, %GC = 21.4
    Sequence [2,57]
Primary sequence for mtRNA-Ser(tga)S2(clov)
tgcattatgttattttatagaactttgaaagttctcttttagtaacttttaaaca.
((..(.(  .((ddd)).(((((  AAA  )))))    .((ttt)).).)..))
</t>
  </si>
  <si>
    <t xml:space="preserve">tRNA-Ser2 probably, evidence inconclusive (based on proximity with CytB), aceptor stem position can not be inferred unambiguously, submit as anicodon arm (D-loop is preferred)</t>
  </si>
  <si>
    <t xml:space="preserve">Trp: NC_008453.1 Scutigerella causeyae Score = 28.3 bits (30),  Expect = 0.41 Identities = 20/23 (86%), Gaps = 0/23 (0%)
Ser2 (non-anticodon arm part): NC_001712.1 Locusta migratoria Score = 26.5 bits (28),  Expect = 1.4 Identities = 23/28 (82%), Gaps = 3/28 (10%)
Ser1 (non-anticodon arm part): NC_012458.1 Malcus inconspicuus Score = 28.3 bits (30),  Expect = 0.41 Identities = 17/18 (94%), Gaps = 0/18 (0%)</t>
  </si>
  <si>
    <r>
      <rPr>
        <u val="single"/>
        <sz val="11"/>
        <rFont val="Verdana"/>
        <family val="0"/>
      </rPr>
      <t xml:space="preserve">S2: NC_012462.1 Riptortus pedestris Score = 21.1 bits (22),  Expect = 5.1 Identities = 11/11 (100%), Gaps = 0/11; NC_012456.1 Hydaropsis longirostris  Score = 21.1 bits (22),  Expect = 5.1 Identities = 11/11 (100%), Gaps = 0/11 (0%); NC_012446.1 Aeschyntelus notatus Score = 21.1 bits (22),  Expect = 5.1 Identities = 11/11 (100%), Gaps = 0/11 (0%); NC_012432.1 Physopelta gutta core = 21.1 bits (22),  Expect = 5.1 Identities = 11/11 (100%), Gaps = 0/11; NC_012424.1 Geocoris pallidipennis Score = 21.1 bits (22),  Expect = 5.1 Identities = 11/11 (100%), Gaps = 0/11 (0%); NC_011755.1 Nezara viridula Score = 21.1 bits (22),  Expect = 5.1 Identities = 11/11 (100%), Gaps = 0/11; NC_009964.1
Pyrophorus divergens Score = 21.1 bits (22),  Expect = 5.1 Identities = 11/11 (100%), Gaps = 0/11  
Trp</t>
    </r>
    <r>
      <rPr>
        <sz val="11"/>
        <rFont val="Verdana"/>
        <family val="0"/>
      </rPr>
      <t xml:space="preserve">: NC_008453.1 Scutigerella causeyae  Score = 22.9 bits (24),  Expect = 1.5 Identities = 15/17 (88%), Gaps = 0/17 (0%);  NC_010777.1 Hypochilus thorelli Score = 21.1 bits (22),  Expect = 5.1 Identities = 11/11 (100%), Gaps = 0/11 (0%); NC_010526.1 Tetranychus urticae Score = 21.1 bits (22),  Expect = 5.1 Identities = 11/11 (100%), Gaps = 0/11 (0%)
S1 (non-anticodon arm seq): NC_012458.1 Malcus inconspicuus Score = 22.9 bits (24),  Expect = 1.5  Identities = 12/12 (100%), Gaps = 0/12 (0%)</t>
    </r>
  </si>
  <si>
    <t xml:space="preserve">Primary sequence for D-loop mtRNA-Ser2(tga)(D-loop)
tgttattttatagaactttgaaagttctcttttagtaacttttaaaca.
((((...dddd(((((  AAA  )))))    .((ttt))....))))
Primary sequence for mtRNA-Ser(tga)S2(clov)
tgcattatgttattttatagaactttgaaagttctcttttagtaacttttaaaca.
((..(.(  .((ddd)).(((((  AAA  )))))    .((ttt)).).)..))</t>
  </si>
  <si>
    <t xml:space="preserve">2.18,7.92</t>
  </si>
  <si>
    <t xml:space="preserve">uguuauuuuauagaacuuugaaaguucucuuuuaguaacuuuuaaacaa
.((((((....(((((((...))))))).....))))))..........
&gt;S2(clov)
ugcauuauguuauuuuauagaacuuugaaaguucucuuuuaguaacuuuuaaacaa
........((((((....(((((((...))))))).....))))))..........</t>
  </si>
  <si>
    <t xml:space="preserve">SM search1 </t>
  </si>
  <si>
    <r>
      <rPr>
        <u val="single"/>
        <sz val="11"/>
        <rFont val="Verdana"/>
        <family val="0"/>
      </rPr>
      <t xml:space="preserve">L2</t>
    </r>
    <r>
      <rPr>
        <sz val="11"/>
        <rFont val="Verdana"/>
        <family val="0"/>
      </rPr>
      <t xml:space="preserve">(UUR)</t>
    </r>
  </si>
  <si>
    <r>
      <rPr>
        <sz val="11"/>
        <rFont val="Verdana"/>
        <family val="0"/>
      </rPr>
      <t xml:space="preserve">S2(clov)(70-95%),</t>
    </r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(D-loop)(90%),</t>
    </r>
    <r>
      <rPr>
        <u val="single"/>
        <sz val="11"/>
        <rFont val="Verdana"/>
        <family val="0"/>
      </rPr>
      <t xml:space="preserve">N</t>
    </r>
    <r>
      <rPr>
        <sz val="11"/>
        <rFont val="Verdana"/>
        <family val="0"/>
      </rPr>
      <t xml:space="preserve">(clov)(70-80%),</t>
    </r>
  </si>
  <si>
    <t xml:space="preserve">               t
             a-t
             t-a
             t-a
             t-a
             c-g
             t-a
             t-a
            at c     t
            t   aaatt t
   ttac    t    !!!!+  c
  a    gttt     tttag  a
  t    +::!          ta
  g    ttta     t
   ttat    t   c
            a-t
            g-c
            a-t
            a-t
            c-g
           t   a
           t   a
            tga
    mtRNA-Ser(tga)
    75 bases, %GC = 18.7
    Sequence [11,85]
Primary sequence for mtRNA-Ser2(tga)(clov)
atttctttatttttgcattatgttattttatagaactttgaaagttctcttttagtaacttttaaacaagaaatt
(((((((.   (..(ddddddddddd)..) (((((  AAA  )))))  (((((tttttt))))).)))))))
               a
             c-g
             t-a
             t+g
             t-a
             t-a   cat
                aat   t
                !!!   g
            t   tta  a
           a    t  aa
           a   g
               t
            t.t
            g-c
            a-t
            a-t
            a-t
           t   a
           t   a
            gca
    D-loop mtRNA-Cys(gca)
    48 bases, %GC = 20.8
    Sequence c[56,103]
Overlap with 1: mtRNA-Ser(tga) [11,85]
Primary sequence for D-loop mtRNA-Cys(gca)
ctttttaatgaaattgcaaatttcttgtttaaaagttactaaaagaga
(((((ddd.((((  AAA  )))).   (((tttttttt))))))))
                c
               t
             a-t
             c-g
             t-a
             t-a
             t-a
             t c    a
            t   tttc
      a    a    !!!! a
     a agta     aaag g
     t :!!     a    a
       gcaa     t
      t          c
            a-tta
            t+g
            t-a
            t-a
            c a
           t   a
           t   t
            gtt
    mtRNA-Asn(gtt)
    62 bases, %GC = 22.6
    Sequence c[43,104]
Overlap with 1: mtRNA-Ser(tga) [11,85]
Primary sequence for mtRNA-Asn(gtt)
actttttaatgaaattgcaaatttcttgtttaaaagttactaaaagagaactttcaaagttc
(((((.  .((.dddd.)).((((.  AAA  .))))     ((((tttt)))).)))))
</t>
  </si>
  <si>
    <t xml:space="preserve">Your-seq.trna1 (55-2) Length: 54 bp
Type: Undet Anticodon: ??? at 0-0 (0-0) Score: 0.17
         *    |    *    |    *    |    *    |    *    |   
Seq: ACTTTCAAAGTTCTATAAAATAACATAATGCAAAAATAAAGAAATATAAAAATC
Str: &gt;.&gt;&gt;&gt;.&gt;..&gt;&gt;&gt;.........&lt;&lt;&lt;.&gt;.&gt;........&lt;.&lt;.......&lt;.&lt;&lt;&lt;.&lt;.
Primary sequence for mtRNA-Ser2(tga)(clov)
atttctttatttttgcattatgttattttatagaactttgaaagttctcttttagtaacttttaaacaagaaatt
(((((((.   (..(ddddddddddd)..) (((((  AAA  )))))  (((((tttttt))))).)))))))
Primary sequence for D-loop mtRNA-Cys(gca)
ctttttaatgaaattgcaaatttcttgtttaaaagttactaaaagaga
(((((ddd.((((  AAA  )))).   (((tttttttt))))))))
Primary sequence for mtRNA-Asn(gtt)
actttttaatgaaattgcaaatttcttgtttaaaagttactaaaagagaactttcaaagttc
(((((.  .((.dddd.)).((((.  AAA  .))))     ((((tttt)))).)))))
</t>
  </si>
  <si>
    <t xml:space="preserve">ACUUUCAAAGUUCUAUAAAAUAACAUAAUGCAAAAAUAAAGAAAUAUAAAAAUC
.........((..(((........)))..))....................…</t>
  </si>
  <si>
    <t xml:space="preserve">auuucuuuauuuuugcauuauguuauuuuauagaacuuugaaaguucucuuuuaguaacuuuuaaacaagaaauu
.........((((((......((((((....(((((((...))))))).....)))))).......))))))…</t>
  </si>
  <si>
    <t xml:space="preserve">*SM search 2</t>
  </si>
  <si>
    <t xml:space="preserve">S2(D-loop)(95%),Trp(90-70%)</t>
  </si>
  <si>
    <t xml:space="preserve">               a
             t-a
             t+g
             a a
             t-a
             g-c
             t-a
             t-a    t
            a   attt c
          tt    !:!+ a
         t      ttag a
         t      t   t
          a    t
           t   c
            a-t
            g-c
            a-t
            a-t
            c-g
           t   a
           t   a
            tga
    D-loop mtRNA-Ser(tga)
    55 bases, %GC = 20.0
    Sequence [7,61]
Primary sequence for D-loop mtRNA-Ser(tga)*
ttatgttattttatagaactttgaaagttctcttttagtaacttttaaacaagaa
((.((((ddddddd(((((  AAA  )))))   (.((ttttt)).))))).))
               .
             t-a
             t-a
             t-a
             c c
             t+g  a
            t   ta t
    aaaa   g    !!  a
   g    ttt     at  c
   t    !!!    a  aa
   t    aaa     a
    acta   g     a
            a-tat
            g-c
            a-t
            a-t
            c-g
           t   a
           t   a
            tca
    mtRNA-Trp(tca)
    63 bases, %GC = 20.6
    Sequence c[-1,62]
Primary sequence for mtRNA-Trp(tca)
tttcttgtttaaaagttactaaaagagaactttcaaagttctataaaataacataatgcaaa.
(((.(  (((ddddddddddd))) (((((  AAA  )))))     ((tttttt))).)))
</t>
  </si>
  <si>
    <t xml:space="preserve">*Primary sequence for D-loop mtRNA-Ser(tga)(D-loop)
ttatgttattttatagaactttgaaagttctcttttagtaacttttaaacaagaa
((.((((ddddddd(((((  AAA  )))))   (.((ttttt)).))))).))
Primary sequence for mtRNA-Trp(tca)
tttcttgtttaaaagttactaaaagagaactttcaaagttctataaaataacataatgcaaa.
(((.(  (((ddddddddddd))) (((((  AAA  )))))     ((tttttt))).)))</t>
  </si>
  <si>
    <t xml:space="preserve">uuauguuauuuuauagaacuuugaaaguucucuuuuaguaacuuuuaaacaagaa
....((((((....(((((((...))))))).....))))))..........…</t>
  </si>
  <si>
    <t xml:space="preserve">Cys</t>
  </si>
  <si>
    <t xml:space="preserve">GCA</t>
  </si>
  <si>
    <t xml:space="preserve">A D2009 DP</t>
  </si>
  <si>
    <r>
      <rPr>
        <i val="true"/>
        <sz val="11"/>
        <rFont val="Verdana"/>
        <family val="0"/>
      </rPr>
      <t xml:space="preserve">A</t>
    </r>
    <r>
      <rPr>
        <sz val="11"/>
        <rFont val="Verdana"/>
        <family val="0"/>
      </rPr>
      <t xml:space="preserve">,</t>
    </r>
    <r>
      <rPr>
        <u val="single"/>
        <sz val="11"/>
        <rFont val="Verdana"/>
        <family val="0"/>
      </rPr>
      <t xml:space="preserve">C(pt.)</t>
    </r>
  </si>
  <si>
    <t xml:space="preserve">8.67,2.3</t>
  </si>
  <si>
    <r>
      <rPr>
        <u val="single"/>
        <sz val="11"/>
        <rFont val="Verdana"/>
        <family val="0"/>
      </rPr>
      <t xml:space="preserve">C(D-loop)</t>
    </r>
    <r>
      <rPr>
        <sz val="11"/>
        <rFont val="Verdana"/>
        <family val="0"/>
      </rPr>
      <t xml:space="preserve">(70-100%)</t>
    </r>
  </si>
  <si>
    <t xml:space="preserve">               .
             g-c
             t-a
             t-a
             t-a
             t-a
             a-t    tat
            a   aata   t
          aa    !!!    g
         a      ttaa  g
         t      t   ga
         ac     t
           a    a
            t-aa
            t-a
            a-t
            g-c
            a-t
           t   a
           t   a
            gca
    D-loop mtRNA-Cys(gca)
    58 bases, %GC = 17.2
    Sequence c[-1,57]
Primary sequence for D-loop mtRNA-Cys(gca)
gttttaaaaatacattagattgcaaatctaaaattttaagaggttatataataaaac.
((((((dddddddd(((((  AAA  )))))    (((.tttttttt.)))))))))
</t>
  </si>
  <si>
    <r>
      <rPr>
        <u val="single"/>
        <sz val="11"/>
        <rFont val="Verdana"/>
        <family val="0"/>
      </rPr>
      <t xml:space="preserve">Cys</t>
    </r>
    <r>
      <rPr>
        <sz val="11"/>
        <rFont val="Verdana"/>
        <family val="0"/>
      </rPr>
      <t xml:space="preserve">: GenBank: FJ827761.1 Scylla paramamosain  Score = 34.2 bits (17),  Expect = 0.005
 Identities = 17/17 (100%), Gaps = 0/17 (0%); NC_012464.1 Yemmalysus parallelus Score = 31.9 bits (34),  Expect = 0.003 Identities = 17/17 (100%), Gaps = 0/17 (0%); NC_012456.1 Hydaropsis longirostris Score = 31.9 bits (34),  Expect = 0.003 Identities = 17/17 (100%), Gaps = 0/17 (0%); NC_012432.1 Physopelta gutta Score = 31.9 bits (34),  Expect = 0.003 Identities = 17/17 (100%), Gaps = 0/17 (0%); NC_011276.1 Corydalus cornutus Score = 31.9 bits (34),  Expect = 0.003 Identities = 17/17 (100%), Gaps = 0/17 (0%); NC_010765.1 Buthus occitanus Score = 31.9 bits (34),  Expect = 0.003 Identities = 17/17 (100%), Gaps = 0/17 (0%); NC_010430.1 Mastigoproctus giganteus Score = 31.9 bits (34),  Expect = 0.003 Identities = 17/17 (100%), Gaps = 0/17 (0%); NC_009738.1 Mesobuthus martensii  Score = 31.9 bits (34),  Expect = 0.003 Identities = 17/17 (100%), Gaps = 0/17 (0%); NC_003081.2 Tribolium castaneum Score = 31.9 bits (34),  Expect = 0.003 Identities = 17/17 (100%), Gaps = 0/17 (0%); NC_008234.1 Campodea lubbocki; NC_007379.1 Score = 31.9 bits (34),  Expect = 0.003 Identities = 17/17 (100%), Gaps = 0/17 (0%); Geothelphusa dehaani  Score = 31.9 bits (34),  Expect = 0.003 Identities = 17/17 (100%), Gaps = 0/17 (0%)</t>
    </r>
  </si>
  <si>
    <t xml:space="preserve">Your-seq.trna1 (1-58) Length: 58 bp
Type: Ala Anticodon: TGC at 34-36 (34-36) Score: 8.67 &lt;starts at D. pteronyssinus insertion&gt;
         *    |    *    |    *    |    *    |    *    |    *  
Seq: GTTTTATTATATAAccTCTTAAAATTTTAGATTTGCAATCTAATGTATTTTTAAAACT
Str: &gt;&gt;&gt;&gt;&gt;&gt;.....&gt;..........&lt;...&gt;&gt;&gt;&gt;&gt;.......&lt;&lt;&lt;&lt;&lt;........&lt;&lt;&lt;&lt;&lt;&lt;.
Your-seq.trna2 (58-12) Length: 47 bp
Type: Undet Anticodon: ??? at 0-0 (0-0) Score: 2.30
         *    |    *    |    *    |    *    |    * 
Seq: AGTTTTAAAAATACATTAGATTGCAAATCTAAAATTTTAAGAGGTTA
Str: &gt;&gt;&gt;&gt;&gt;..........&gt;&gt;&gt;&gt;&gt;.......&lt;&lt;&lt;&lt;&lt;.......&lt;&lt;&lt;..&lt;&lt;.
gttttaaaaatacattagattgcaaatctaaaattttaagaggttatataataaaac.
((((((dddddddd(((((  AAA  )))))    (((.tttttttt.)))))))))
</t>
  </si>
  <si>
    <t xml:space="preserve">GUUUUAUUAUAUAAccUCUUAAAAUUUUAGAUUUGCAAUCUAAUGUAUUUUUAAAACU
((((((..(((((.............(((((((...))))))))))))...)))))). 
AGUUUUAAAAAUACAUUAGAUUGCAAAUCUAAAAUUUUAAGAGGUUA
..((((((((.....(((((((...)))))))..))))))))..…</t>
  </si>
  <si>
    <t xml:space="preserve">guuuuaaaaauacauuagauugcaaaucuaaaauuuuaagagguuauauaauaaaaca
.((((((((.....(((((((...)))))))..))))))))................. </t>
  </si>
  <si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 DP</t>
    </r>
  </si>
  <si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,</t>
    </r>
    <r>
      <rPr>
        <i val="true"/>
        <sz val="11"/>
        <rFont val="Verdana"/>
        <family val="0"/>
      </rPr>
      <t xml:space="preserve">A</t>
    </r>
  </si>
  <si>
    <t xml:space="preserve">18.04,13.08</t>
  </si>
  <si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(100%),K(ttt)(70-95%),</t>
    </r>
    <r>
      <rPr>
        <i val="true"/>
        <u val="single"/>
        <sz val="11"/>
        <rFont val="Verdana"/>
        <family val="0"/>
      </rPr>
      <t xml:space="preserve">L(tag)</t>
    </r>
    <r>
      <rPr>
        <sz val="11"/>
        <rFont val="Verdana"/>
        <family val="0"/>
      </rPr>
      <t xml:space="preserve">(70-80%),</t>
    </r>
    <r>
      <rPr>
        <i val="true"/>
        <u val="single"/>
        <sz val="11"/>
        <rFont val="Verdana"/>
        <family val="0"/>
      </rPr>
      <t xml:space="preserve">L(taa)</t>
    </r>
    <r>
      <rPr>
        <sz val="11"/>
        <rFont val="Verdana"/>
        <family val="0"/>
      </rPr>
      <t xml:space="preserve">(70-80%),</t>
    </r>
    <r>
      <rPr>
        <i val="true"/>
        <u val="single"/>
        <sz val="11"/>
        <rFont val="Verdana"/>
        <family val="0"/>
      </rPr>
      <t xml:space="preserve">W</t>
    </r>
    <r>
      <rPr>
        <i val="true"/>
        <sz val="11"/>
        <rFont val="Verdana"/>
        <family val="0"/>
      </rPr>
      <t xml:space="preserve">(70-80%) &lt;Italics=overlaps with D. pteronyssinus insertion&gt;</t>
    </r>
  </si>
  <si>
    <t xml:space="preserve">                a
             a-t
             a-t
             t+g
             c-g
             t-a
             c-g
             t-a
             t-a
            a   t
      t    a     t
     a tttg      t
     a !:!!      t
     a atac     a
      a    a   a
            t-a
            t-a
            a-t
            g-c
            a-t
           t   a
           t   a
            gca
    TV-loop mtRNA-Cys(gca)
Primary sequence for TV-loop mtRNA-Cys(gca)
aatctcttaagttttaaaaatacattagattgcaaatctaaaattttaagaggtta
((((((((  ((.(ddddd).)) (((((  AAA  )))))tttttt))))))))
               a
             a-t
             a-t
             a.g
             t+g
             t+g
             t-a
             t.t     tta
       t    a   ctcta   a
        ttag    !!!!!   a
      g !!!!    gagat  a
        aatc         tt
       c   t    a
           a   a
            a-t
            t.t
            g-c
            t-a
            a a
           t   a
           t   a
            ttt
    mtRNA-Lys(ttt)
    66 bases, %GC = 19.7
    Sequence [72,137]
Primary sequence for mtRNA-Lys(ttt)
aaattttagatttgcaatctaatgtatttttaaaacttaagagatttaaaattatctctagggtta
((.(((. ((((ddd))))  (.((.  AAA  .)).)  (((((tttttttt))))).))).))
               a
             a-t
             a-t
             g+t
             c t
             c-g
             g.a
             t-a  c
            a   tt t
       t   a    !! c
      a tct     aa t
      a !!!     t a
      a aga    t
       t       t
            a-t
            t-a
            a a
            a-t
            c a
           c   g
           c   a
            tag
    mtRNA-Leu(tag)
    57 bases, %GC = 24.6
    Sequence c[102,158]
Primary sequence for mtRNA-Leu(tag)
aagccgtaatcttaaatagaataaccctagagataattttaaatctcttaagtttta
(((.(.(  (((ddddd)))((.(.  AAA  .).))   ((ttttt))).).)))
               a
             g-c
             t-a
             t-a
             t-a
             t-a
             a-t  t
            a   aa
      ca   a    !! a
     a  taa     tt t
     t  !!!    g  a
     t  att     g
      ag         a
            g.aag
            c t
            a-t
            a-t
            a-t
           t   a
           c   a
            taa
    mtRNA-Leu(taa)
    58 bases, %GC = 17.2
    Sequence c[50,107]
Primary sequence for mtRNA-Leu(taa)
gttttaaaaatacattagattgcaaatctaaaattttaagaggttatataataaaaca
((((((  (((ddddddd)))..(((  AAA  )))..     ((tttt))))))))
               a
             a-t
             t c
             c-g
             t-a
             a-t
             a-t  t
     aat    a   tc g
    g   ttta    !!  a
    a   !:!!    ag  t
    g   atat    a cc
     gtt   a   c
           a   a
            t-a
            a-t
            a-t
            a-t
            a-t
           c   c
           a   a
            tca
    mtRNA-Trp(tca)
    63 bases, %GC = 23.8
    Sequence c[20,82]
Primary sequence for mtRNA-Trp(tca)
atctaaaattttaagaggttatataataaaacatcaacttttaacaagcctagtctttagcta
(.(((( ((.(ddddddddd).))  (((((  AAA  )))))   ((tttttt)))))).)
</t>
  </si>
  <si>
    <t xml:space="preserve">submit Cys (with 7nt acceptor stem)</t>
  </si>
  <si>
    <r>
      <rPr>
        <u val="single"/>
        <sz val="11"/>
        <rFont val="Verdana"/>
        <family val="0"/>
      </rPr>
      <t xml:space="preserve">Cys</t>
    </r>
    <r>
      <rPr>
        <sz val="11"/>
        <color rgb="FFDD0806"/>
        <rFont val="Verdana"/>
        <family val="0"/>
      </rPr>
      <t xml:space="preserve">: AB187570.1 Geothelphusa dehaani (Score = 46.4 bits (50),  Expect = 8e-06,Identities = 30/33 (90%), Gaps = 0/33 ); EU523755.1 Buthus occitanus (Score = 41.0 bits (44),  Expect = 4e-04 Identities = 24/25 (96%), Gaps = 0/25 (0%))</t>
    </r>
  </si>
  <si>
    <t xml:space="preserve">Type: Ala Anticodon: TGC at 35-37 (84-86) Score: 13.08 &lt;starts at D. pteronyssinus insertion&gt;
         *    |    *    |    *    |    *    |    *    |    *    
Seq: TGTTTTATTATATAAcctCTTAAAATTTTAGATTTGCAATCTAATGTATTTTTAAAACTT
Str: .&gt;&gt;&gt;&gt;&gt;&gt;..&gt;&gt;.&gt;.........&lt;.&lt;&lt;.&gt;&gt;&gt;&gt;&gt;.......&lt;&lt;&lt;&lt;&lt;........&lt;&lt;&lt;&lt;&lt;&lt;..
Your-seq.trna2 (116-63) Length: 54 bp
Type: Cys Anticodon: GCA at 31-33 (86-84) Score: 18.04
         *    |    *    |    *    |    *    |    *    |   
Seq: ATCTCTTAAGTTTTAAAAATACATTAGATTGCAAATCTAAAATTTTAAGAGGTT
Str: &gt;&gt;&gt;&gt;&gt;&gt;...&gt;&gt;.&gt;.....&lt;.&lt;&lt;.&gt;&gt;&gt;&gt;&gt;.......&lt;&lt;&lt;&lt;&lt;.......&lt;&lt;&lt;&lt;&lt;&lt;.
*Primary sequence for TV-loop mtRNA-Cys(gca)&lt;acceptor stem should be 7nt&gt;
aatctcttaagttttaaaaatacattagattgcaaatctaaaattttaagaggtta
((((((((  ((.(ddddd).)) (((((  AAA  )))))tttttt))))))))
Primary sequence for mtRNA-Lys(ttt)
aaattttagatttgcaatctaatgtatttttaaaacttaagagatttaaaattatctctagggtta
((.(((. ((((ddd))))  (.((.  AAA  .)).)  (((((tttttttt))))).))).))
Primary sequence for mtRNA-Leu(tag) &lt;starts at D. pteronyssinus insertion&gt;
aagccgtaatcttaaatagaataaccctagagataattttaaatctcttaagtttta
(((.(.(  (((ddddd)))((.(.  AAA  .).))   ((ttttt))).).)))
Primary sequence for mtRNA-Leu(taa)&lt;starts at D. pteronyssinus insertion&gt;
gttttaaaaatacattagattgcaaatctaaaattttaagaggttatataataaaaca
((((((  (((ddddddd)))..(((  AAA  )))..     ((tttt))))))))
Primary sequence for mtRNA-Trp(tca)&lt;starts at Ser2, includes D. pteronyssinus insertion&gt;
atctaaaattttaagaggttatataataaaacatcaacttttaacaagcctagtctttagcta
(.(((( ((.(ddddddddd).))  (((((  AAA  )))))   ((tttttt)))))).)
</t>
  </si>
  <si>
    <t xml:space="preserve">1,-3.10</t>
  </si>
  <si>
    <t xml:space="preserve">3.67,-0.43</t>
  </si>
  <si>
    <t xml:space="preserve">&gt;Ala
UGUUUUAUUAUAUAAccuCUUAAAAUUUUAGAUUUGCAAUCUAAUGUAUUUUUAAAACUU
.((((((..((.............)).(((((.......)))))........)))))).. 
&gt;Cys
AUCUCUUAAGUUUUAAAAAUACAUUAGAUUGCAAAUCUAAAAUUUUAAGAGGUU
(((((((((((((((......((......))......)))))))).))))))). </t>
  </si>
  <si>
    <t xml:space="preserve">&gt;Cys
aaucucuuaaguuuuaaaaauacauuagauugcaaaucuaaaauuuuaagagguua
((((((((((((((((......((......))......)))))))).)))))))).
&gt;Lys
aaauuuuagauuugcaaucuaauguauuuuuaaaacuuaagagauuuaaaauuaucucuaggguua
.....(((((..((((......))))..)))))((((..((((((........))))))..)))).
&gt;Leu(tag)
aagccguaaucuuaaauagaauaacccuagagauaauuuuaaaucucuuaaguuuua
.........(((.....)))..(((...((((((........))))))...)))...
&gt;Leu(taa)
guuuuaaaaauacauuagauugcaaaucuaaaauuuuaagagguuauauaauaaaaca
.((((((((.....(((((((...)))))))..)))))))).................
&gt;Trp
aucuaaaauuuuaagagguuauauaauaaaacaucaacuuuuaacaagccuagucuuuagcua
..........(((((((....................)))))))..(((..........))).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 DF</t>
    </r>
  </si>
  <si>
    <t xml:space="preserve">18.80,4.98</t>
  </si>
  <si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(100%),</t>
    </r>
    <r>
      <rPr>
        <u val="single"/>
        <sz val="11"/>
        <rFont val="Verdana"/>
        <family val="0"/>
      </rPr>
      <t xml:space="preserve">K(ctt)</t>
    </r>
    <r>
      <rPr>
        <sz val="11"/>
        <rFont val="Verdana"/>
        <family val="0"/>
      </rPr>
      <t xml:space="preserve">(100%),L(aag)(90%),</t>
    </r>
    <r>
      <rPr>
        <u val="single"/>
        <sz val="11"/>
        <rFont val="Verdana"/>
        <family val="0"/>
      </rPr>
      <t xml:space="preserve">K</t>
    </r>
    <r>
      <rPr>
        <sz val="11"/>
        <rFont val="Verdana"/>
        <family val="0"/>
      </rPr>
      <t xml:space="preserve">(ctt)(b)(70-90%),L(aag)(70-80%),</t>
    </r>
    <r>
      <rPr>
        <u val="single"/>
        <sz val="11"/>
        <rFont val="Verdana"/>
        <family val="0"/>
      </rPr>
      <t xml:space="preserve">F</t>
    </r>
    <r>
      <rPr>
        <sz val="11"/>
        <rFont val="Verdana"/>
        <family val="0"/>
      </rPr>
      <t xml:space="preserve">(70%)</t>
    </r>
  </si>
  <si>
    <t xml:space="preserve">               a
             a-t
             c-g
             t-a
             t-a
             c-g
             t-a
             t.t
            a   a
      t    a     c
     a tttg      t
     t !:!!      a
       atac     a
      a    a   a
            t-a
            t-a
            a-t
            g-c
            g-c
           t   a
           t   a
            gca
    TV-loop mtRNA-Cys(gca)
*Primary sequence for TV-loop mtRNA-Cys(gca)
acttcttaagttttataatacattaggttgcaaacctaaaaatcatagaagta
((((((.  ((.(dddd).)) (((((  AAA  )))))tttttt.))))))
                  a
             g-c
             t+g
             a-t
             a-t
             t+g
             c-g
             t-att
            t     a
   taag    a       c
  a    atac        a
  a    :+!!        t
  c    ggtg       a
   ccta    t     a
            g+tat
            a-t
            a-t
            a-t
            c-g
           t   a
           t   a
            ctt
    TV-loop mtRNA-Lys(ctt)
    64 bases, %GC = 29.7
    Sequence c[48,111]
Overlap with 1: TV-loop mtRNA-Cys(gca) c[27,79]
Primary sequence for TV-loop mtRNA-Lys(ctt)
gtaatcttacatagaataaccctaggtgtgaaacttcttaagttttataatacattaggttgca
(((((((  (((.ddddddddddd.))) (((((  AAA  )))))tttttttttt)))))))
                c
               a
             a-t
             a-t
             c a
             c-g
             t-a
             a a
             a-t     t
            t   gtatc t
          tg    +!:+! a
         a      taggg t
         t      c    t
          t     c
           a    a
            t-ac
            a c
            a-t
            a-t
            a-t
            c-g
           t   a
           t   a
            aag
    D-loop mtRNA-Leu(aag)
    61 bases, %GC = 27.9
    Sequence [51,111]
Overlap with 1: mtRNA-Lys(ctt) c[33,111]
Primary sequence for D-loop mtRNA-Leu(aag)
aacctaatgtattataaaacttaagaagtttcacacctagggttattctatgtaagattac
((.((.(ddddddd(.((((  AAA  )))).)    ((.((ttttt)).))).)).)) 
                c
               a
             a-t
             a-t
             c a
             c-g
             t-a
             a a
             a-t     t
            t   gtatc t
          tg    +!:+! a
         a      taggg t
         t      c    t
          t     c
           a    a
            t-ac
            a c
            a-t
            a-t
            a-t
            c-g
           t   a
           t   a
            aag
    D-loop mtRNA-Leu(aag)
    61 bases, %GC = 27.9
    Sequence [51,111]
Primary sequence for D-loop mtRNA-Leu(aag)
aacctaatgtattataaaacttaagaagtttcacacctagggttattctatgtaagattac
((.((.(ddddddd(.((((  AAA  )))).)    ((.((ttttt)).))).)).))
               a
             g+t
             t-a
             a c
             a-t
             t-a
             c a
             t-a     aa
            t   aatcc  a
   taag    a    !!!!!  c
  a    atac     ttagg  g
  a    :+!!     a    tt
  c    ggtg      c
   ccta    t      a
            g+ta  t
            a-t t a
            a-t  a
            a-t
            c-g
           t   a
           t   a
            ctt
    mtRNA-Lys(ctt)
    79 bases, %GC = 27.8
    Sequence c[33,111]
Primary sequence for mtRNA-Lys(ctt)
gtaatcttacatagaataaccctaggtgtgaaacttcttaagttttataatacattaggttgcaaacctaaaaatcata
((.((.(  (((.ddddddddddd.))) (((((  AAA  )))))        (((((ttttttt)))))).)).))
               t
             g.a
             t+g
             t-a
             t-a
             g+t
             c-g
            aa-t     a
            c   atctt
       t   c    !!!++ t
      g aat     taggg
      t !!!    c     t
        tta     c
       a   t     a
            a cac
            a-t
            a-t
            a-t
            c-g
           t   a
           t   a
            aag
    mtRNA-Leu(aag)
    64 bases, %GC = 29.7
    Sequence [45,108]
Primary sequence for mtRNA-Leu(aag)
gtttgcaacctaatgtattataaaacttaagaagtttcacacctagggttattctatgtaagat
.((((((   (((dddd))) .((((  AAA  )))).     (((((ttt))))))))))).
               a
             t-a
             t-a
             a a
             a-t
             g-c
             t+g
            tt-a   c
            t   ttt
     ca    a    !!! t
    a  taat     aaa
    t  +!!+    t   g
    t  gttg     g
     ag          a
            c aga
            a-t
            a a
            a c
            c t
           c   a
           t   a
            aaa
    mtRNA-Phe(aaa)
    64 bases, %GC = 23.4
    Sequence c[11,74]
Primary sequence for mtRNA-Phe(aaa)
ttaagttttataatacattaggttgcaaacctaaaaatcatagaagtaaagtctttagctaaaa
((.((((   ((((ddddddd)))).(...  AAA  ...).     (((ttt))))))).))
</t>
  </si>
  <si>
    <r>
      <rPr>
        <u val="single"/>
        <sz val="11"/>
        <rFont val="Verdana"/>
        <family val="0"/>
      </rPr>
      <t xml:space="preserve">Cys/Ala
Cys: NC_010595.1 Walchia hayashii Score = 24.7 bits (26),  Expect = 0.42 Identities = 13/13 (100%), Gaps = 0/13 (0%); FJ499473.1 Pediculus humanus corporis Score = 22.3 bits (11),  Expect =    18 Identities = 11/11 (100%), Gaps = 0/11 (0%)
Ala: NC_011115.1 Oedaleus decorus asiaticus Score = 22.9 bits (24),  Expect = 1.4 Identities = 15/17 (88%), Gaps = 0/17 (0%); NC_011114.1 Gastrimargus marmoratus Score = 21.1 bits (22),  Expect = 5.1 Identities = 13/14 (92%), Gaps = 0/14 (0%)
</t>
    </r>
    <r>
      <rPr>
        <sz val="11"/>
        <rFont val="Verdana"/>
        <family val="0"/>
      </rPr>
      <t xml:space="preserve">query=ttaggttgcaaacctaa</t>
    </r>
  </si>
  <si>
    <t xml:space="preserve">Your-seq.trna1 (20-73) Length: 54 bp
Type: Ala Anticodon: TGC at 29-31 (48-50) Score: 4.98
         *    |    *    |    *    |    *    |    *    |   
Seq: AAGACTTTACTTCTATGATTTTTAGGTTTGCAACCTAATGTATTATAAAACTTA
Str: &gt;&gt;&gt;..&gt;&gt;....&gt;&gt;...&lt;&lt;...&gt;&gt;&gt;&gt;&gt;.......&lt;&lt;&lt;&lt;&lt;........&lt;&lt;..&lt;&lt;&lt;.
Your-seq.trna2 (79-27) Length: 53 bp
Type: Cys Anticodon: GCA at 30-32 (50-48) Score: 18.80
         *    |    *    |    *    |    *    |    *    |  
Seq: ACTTCTTAAGTTTTATAATACATTAGGTTGCAAACCTAAAAATCATAGAAGTA
Str: &gt;&gt;&gt;&gt;&gt;&gt;...&gt;&gt;.&gt;....&lt;.&lt;&lt;.&gt;&gt;&gt;&gt;&gt;.......&lt;&lt;&lt;&lt;&lt;.......&lt;&lt;&lt;&lt;&lt;&lt;.
Primary sequence for TV-loop mtRNA-Cys(gca)*
acttcttaagttttataatacattaggttgcaaacctaaaaatcatagaagta
((((((.  ((.(dddd).)) (((((  AAA  )))))tttttt.))))))
Primary sequence for TV-loop mtRNA-Lys(ctt)
gtaatcttacatagaataaccctaggtgtgaaacttcttaagttttataatacattaggttgca
(((((((  (((.ddddddddddd.))) (((((  AAA  )))))tttttttttt)))))))
Primary sequence for D-loop mtRNA-Leu(aag)
aacctaatgtattataaaacttaagaagtttcacacctagggttattctatgtaagattac
((.((.(ddddddd(.((((  AAA  )))).)    ((.((ttttt)).))).)).))
Primary sequence for mtRNA-Lys(ctt) (b)
gtaatcttacatagaataaccctaggtgtgaaacttcttaagttttataatacattaggttgcaaacctaaaaatcata
((.((.(  (((.ddddddddddd.))) (((((  AAA  )))))        (((((ttttttt)))))).)).))
Primary sequence for mtRNA-Leu(aag) (b)
gtttgcaacctaatgtattataaaacttaagaagtttcacacctagggttattctatgtaagat
.((((((   (((dddd))) .((((  AAA  )))).     (((((ttt))))))))))).
Primary sequence for mtRNA-Phe(aaa)
ttaagttttataatacattaggttgcaaacctaaaaatcatagaagtaaagtctttagctaaaa
((.((((   ((((ddddddd)))).(...  AAA  ...).     (((ttt))))))).))
</t>
  </si>
  <si>
    <t xml:space="preserve">&gt;Ala
AAGACUUUACUUCUAUGAUUUUUAGGUUUGCAACCUAAUGUAUUAUAAAACUUA
.............((((((..(((((((...)))))))...)))))).......
&gt;Cys
ACUUCUUAAGUUUUAUAAUACAUUAGGUUGCAAACCUAAAAAUCAUAGAAGUA
((((((...(((((.........((((((...)))))))))))...)))))).</t>
  </si>
  <si>
    <t xml:space="preserve">&gt;Cys
acuucuuaaguuuuauaauacauuagguugcaaaccuaaaaaucauagaagua
((((((...(((((.........((((((...)))))))))))...)))))). 
&gt;Lys
guaaucuuacauagaauaacccuaggugugaaacuucuuaaguuuuauaauacauuagguugca
(((((((....(((.......)))..((((((((((...)))))))))).......))))))). 
&gt;Leu(aag)
aaccuaauguauuauaaaacuuaagaaguuucacaccuaggguuauucuauguaagauuac
..........................(((((.(((..(((((...)))))))).)))))..
&gt;Lys(b)(90%)
guaaucuuacauagaauaacccuaggugugaaacuucuuaaguuuuauaauacauuagguugcaaaccuaaaaaucaua
(((.(((.....)))...........((((((((((...)))))))))).))).(((((((...)))))))........ 
&gt;Leu(b)(80%)
guuugcaaccuaauguauuauaaaacuuaagaaguuucacaccuaggguuauucuauguaagau
.((((((...............((((((...))))))........(((....))).))))))..
&gt;Phe
uuaaguuuuauaauacauuagguugcaaaccuaaaaaucauagaaguaaagucuuuagcuaaaa
.....((((((.((...(((((((...)))))))..)).))))))................... </t>
  </si>
  <si>
    <t xml:space="preserve">Pro</t>
  </si>
  <si>
    <t xml:space="preserve">TGG</t>
  </si>
  <si>
    <t xml:space="preserve">*P D2009 DP</t>
  </si>
  <si>
    <t xml:space="preserve">P</t>
  </si>
  <si>
    <t xml:space="preserve">P(70-95%) &lt;ARWEN reconstruction is different in respect that the 5' end of the acceptor stem is shifted n+1, creating a mismatch; tRNAscan-SE reconstruction (no mismatches) is preferred&gt;</t>
  </si>
  <si>
    <t xml:space="preserve">USE tRNAscan-SE structure
ARWEN:
               g
             c-g
             t.t
             a-t
             g-c
             g-c
             g-c
             t c
            t   a
      a    a     t
     t tctt       t
     t !!!:       a
     t agat      a
      a    t    g
            a-ta
            c-g
            g+t
            g+t
            c-g
           t   a
           t   g
            tgg
    TV-loop mtRNA-Pro(tgg)
    55 bases, %GC = 40.0
    Sequence [1,55]
Primary sequence for TV-loop mtRNA-Pro(tgg)
ctagggttattctatttaagattacggctttgggagttgtagaattaccccttgg
(.((((.  .(((ddddd))). (((((  AAA  )))))ttttttt.)))).)
</t>
  </si>
  <si>
    <r>
      <rPr>
        <u val="single"/>
        <sz val="11"/>
        <rFont val="Verdana"/>
        <family val="0"/>
      </rPr>
      <t xml:space="preserve">Pro</t>
    </r>
    <r>
      <rPr>
        <sz val="11"/>
        <rFont val="Verdana"/>
        <family val="0"/>
      </rPr>
      <t xml:space="preserve">: GenBank: AY456190.1 Speleonectes tulumensis Score = 26.3 bits (13),  Expect = 1.2
 Identities = 13/13 (100%), Gaps = 0/13 (0%);GenBank: AF272824.1 Tetrodontophora bielanensis Score = 24.3 bits (12),  Expect = 4.6 Identities = 12/12 (100%), Gaps = 0/12; NC_002629.1 Lithobius forficatus Score = 22.9 bits (24),  Expect = 1.4  Identities = 12/12 (100%), Gaps = 0/12 (0%);  NC_010536.1 Sminthurus viridis Score = 21.1 bits (22),  Expect = 5.1 Identities = 11/11 (100%), Gaps = 0/11 (0%)
query=acggctttgggagttgt</t>
    </r>
  </si>
  <si>
    <t xml:space="preserve">*Type: Pro Anticodon: TGG at 31-33 (31-33) Score: 2.80
         *    |    *    |    *    |    *    |    *    |    *
Seq: CTAGGGTTATTCTATTTAAGATTACGGCTTTGGGAGTTGTAGAATTACCCCTTGGA
Str: &gt;&gt;&gt;&gt;&gt;&gt;....&gt;&gt;&gt;.....&lt;&lt;&lt;..&gt;&gt;&gt;&gt;&gt;.......&lt;&lt;&lt;&lt;&lt;.........&lt;&lt;&lt;&lt;&lt;&lt;.
Primary sequence for TV-loop mtRNA-Pro(tgg)
ctagggttattctatttaagattacggctttgggagttgtagaattaccccttgg
(.((((.  .(((ddddd))). (((((  AAA  )))))ttttttt.)))).)</t>
  </si>
  <si>
    <t xml:space="preserve">CUAGGGUUAUUCUAUUUAAGAUUACGGCUUUGGGAGUUGUAGAAUUACCCCUUGGA
...((((.(((((..........(((((((...)))))))))))).))))...…</t>
  </si>
  <si>
    <t xml:space="preserve">cuaggguuauucuauuuaagauuacggcuuugggaguuguagaauuaccccuugg
...((((.(((((..........(((((((...)))))))))))).))))..…</t>
  </si>
  <si>
    <t xml:space="preserve">*P DP</t>
  </si>
  <si>
    <r>
      <rPr>
        <sz val="11"/>
        <rFont val="Verdana"/>
        <family val="0"/>
      </rPr>
      <t xml:space="preserve">P,</t>
    </r>
    <r>
      <rPr>
        <u val="single"/>
        <sz val="11"/>
        <rFont val="Verdana"/>
        <family val="0"/>
      </rPr>
      <t xml:space="preserve">Stop</t>
    </r>
  </si>
  <si>
    <t xml:space="preserve">2.8,4.30</t>
  </si>
  <si>
    <r>
      <rPr>
        <sz val="11"/>
        <rFont val="Verdana"/>
        <family val="0"/>
      </rPr>
      <t xml:space="preserve">P(70-95%),</t>
    </r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(clov)(70-80%)&lt;ARWEN Pro reconstruction is different in respect that the 5' end of the acceptor stem is shifted n+1, creating a mismatch; tRNAscan-SE reconstruction (no mismatches) is preferred&gt;</t>
    </r>
  </si>
  <si>
    <t xml:space="preserve">USE tRNAscan-SE structure (for DP)
ARWEN:
                g
             c-g
             t.t
             a-t
             g-c
             g-c
             g-c
             t c
            t   a
      a    a     t
     t tctt       t
     t !!!:       a
     t agat      a
      a    t    g
            a-ta
            c-g
            g+t
            g+t
            c-g
           t   a
           t   g
            tgg
    TV-loop mtRNA-Pro(tgg)
    55 bases, %GC = 40.0
    Sequence [34,88]
Primary sequence for TV-loop mtRNA-Pro(tgg)
ctagggttattctatttaagattacggctttgggagttgtagaattaccccttgg
(.((((.  .(((ddddd))). (((((  AAA  )))))ttttttt.)))).)
               a
             a-t
             a-t
             g+t
             c t
             c-g
             g.a
             t-a  c
            a   tt t
       t   a    !! c
      a tct     aa t
      a !!!     t a
      a aga    t
       t       t
            a-t
            t-a
            a a
            a-t
            c a
           c   g
           c   a
            tag
    mtRNA-Leu(tag)
    57 bases, %GC = 24.6
    Sequence c[7,63]
Overlap with 2: TV-loop mtRNA-Pro(tgg) [34,88]
Primary sequence for mtRNA-Leu(tag)
aagccgtaatcttaaatagaataaccctagagataattttaaatctcttaagtttta
(((.(.(  (((ddddd)))((.(.  AAA  .).))   ((ttttt))).).)))
</t>
  </si>
  <si>
    <t xml:space="preserve">*Your-seq.trna1 (34-89) Length: 56 bp
Type: Pro Anticodon: TGG at 31-33 (64-66) Score: 2.80
         *    |    *    |    *    |    *    |    *    |    *
Seq: CTAGGGTTATTCTATTTAAGATTACGGCTTTGGGAGTTGTAGAATTACCCCTTGGA
Str: &gt;&gt;&gt;&gt;&gt;&gt;....&gt;&gt;&gt;.....&lt;&lt;&lt;..&gt;&gt;&gt;&gt;&gt;.......&lt;&lt;&lt;&lt;&lt;.........&lt;&lt;&lt;&lt;&lt;&lt;.
Your-seq.trna2 (56-1) Length: 56 bp
Type: Sup Anticodon: TTA at 32-34 (25-23) Score: 4.30
         *    |    *    |    *    |    *    |    *    |    *
Seq: AATCTTAAATAGAATAACCCTAGAGATAATTTTAAATcTCTTAAGTTTTAAAAATA
Str: &gt;.&gt;.&gt;&gt;...&gt;&gt;&gt;.......&lt;&lt;&lt;..&gt;&gt;.&gt;&gt;.......&lt;.&lt;.&lt;&lt;.......&lt;&lt;.&lt;.&lt;.
Primary sequence for TV-loop mtRNA-Pro(tgg)
ctagggttattctatttaagattacggctttgggagttgtagaattaccccttgg
(.((((.  .(((ddddd))). (((((  AAA  )))))ttttttt.)))).)
Primary sequence for mtRNA-Leu(tag)
aagccgtaatcttaaatagaataaccctagagataattttaaatctcttaagtttta
(((.(.(  (((ddddd)))((.(.  AAA  .).))   ((ttttt))).).)))
</t>
  </si>
  <si>
    <t xml:space="preserve">&gt;Pro
CUAGGGUUAUUCUAUUUAAGAUUACGGCUUUGGGAGUUGUAGAAUUACCCCUUGGA
...((((.(((((..........(((((((...)))))))))))).))))...…
&gt;Sup
AAUCUUAAAUAGAAUAACCCUAGAGAUAAUUUUAAAUcUCUUAAGUUUUAAAAAUA
.........((((((......((((((........))))))...))))))......</t>
  </si>
  <si>
    <t xml:space="preserve">&gt;Pro
cuaggguuauucuauuuaagauuacggcuuugggaguuguagaauuaccccuugg
...((((.(((((..........(((((((...)))))))))))).))))..…
&gt;Leu
aagccguaaucuuaaauagaauaacccuagagauaauuuuaaaucucuuaaguuuua
.........(((.....)))..(((...((((((........))))))...)))... </t>
  </si>
  <si>
    <t xml:space="preserve">P DF</t>
  </si>
  <si>
    <t xml:space="preserve">P(95%),P(clov)(70-90%),T(clov)(70-80%)</t>
  </si>
  <si>
    <t xml:space="preserve">USE tRNAscan-SE structure (for DP)
ARWEN:
               a
             c-g
             c-g
             t.t
             a-t
             g-c
             g-c
             g-c
             t cc
            t    a
      a    a      c
     t tctt       c
     g !!!:       a
     t agat      a
      a    t    g
            a-ta
            c-g
            g+t
            g+t
            c-g
           t   a
           t   g
            tgg
    TV-loop mtRNA-Pro(tgg)
Primary sequence for TV-loop mtRNA-Pro(tgg)
cctagggttattctatgtaagattacggctttgggagttgtagaaccacccccttgga
((.((((.  .(((ddddd))). (((((  AAA  )))))tttttttt.)))).))
                c
               t
             a-t
             g+t
             g-c
             g.a
             t+g
             t-a
             a-t    t
            t   aggt c
       a         !!!  c
      t tct     acca  c
      g !!!         cc
      t aga     a
       a   t   g
            t-a
            a-t
            c-g
            g+t
            g+t
            c-g
           t   a
           t   g
            tgg
    mtRNA-Pro(tgg)
    64 bases, %GC = 43.8
    Sequence [30,93]
Primary sequence for mtRNA-Pro(tgg)
agggttattctatgtaagattacggctttgggagttgtagaaccacccccttggatagactttc
(((.((( (((ddddd))) ((((((  AAA  ))))))  .(((tttttt))).))).)))
               a
             t+g
             t-a
             a-t
             t+g
             a-t
             a-t   g
            a   gag
 tgaagaa   a    !!+ g
 t      ttc     ctt
 t      ++!     g  t
 c      ggg    g
 acaccta   t   c
            t-a
            a-t
            t.t
            t-a
            c-g
           t   a
           a   a
            tgt
    mtRNA-Thr(tgt)
    68 bases, %GC = 33.8
    Sequence [3,70]
Overlap with 2: mtRNA-Pro(tgg) [30,93]
Primary sequence for mtRNA-Thr(tgt)
ttataaaacttaagaagtttcacacctagggttattctatgtaagattacggctttgggagttgtaga
((((((  (((ddddddddddddddddd))) ((.((  AAA  )).))   (((ttt)))))))))
</t>
  </si>
  <si>
    <t xml:space="preserve">Primary sequence for TV-loop mtRNA-Pro(tgg)
cctagggttattctatgtaagattacggctttgggagttgtagaaccacccccttgga
((.((((.  .(((ddddd))). (((((  AAA  )))))tttttttt.)))).))
Primary sequence for mtRNA-Pro(tgg)(clov)[30,93]
agggttattctatgtaagattacggctttgggagttgtagaaccacccccttggatagactttc
(((.((( (((ddddd))) ((((((  AAA  ))))))  .(((tttttt))).))).)))
Primary sequence for mtRNA-Thr(tgt)
ttataaaacttaagaagtttcacacctagggttattctatgtaagattacggctttgggagttgtaga
((((((  (((ddddddddddddddddd))) ((.((  AAA  )).))   (((ttt)))))))))</t>
  </si>
  <si>
    <t xml:space="preserve">ccuaggguuauucuauguaagauuacggcuuugggaguuguagaaccacccccuugga
((.((((((((.....))))..(((((((((...))))))))).......)))).)). 
&gt;Pro[30,93]
aggguuauucuauguaagauuacggcuuugggaguuguagaaccacccccuuggauagacuuuc
........(((((.((((.(((((((((...))))))))).........)))).)))))..…
&gt;Thr
uuauaaaacuuaagaaguuucacaccuaggguuauucuauguaagauuacggcuuugggaguuguaga
......(((((..((((((((..((.(((((...))))).))..))....))))))..)))))..... </t>
  </si>
  <si>
    <t xml:space="preserve">AGG</t>
  </si>
  <si>
    <r>
      <rPr>
        <sz val="11"/>
        <color rgb="FFDD0806"/>
        <rFont val="Verdana"/>
        <family val="0"/>
      </rPr>
      <t xml:space="preserve">P</t>
    </r>
    <r>
      <rPr>
        <sz val="11"/>
        <rFont val="Verdana"/>
        <family val="0"/>
      </rPr>
      <t xml:space="preserve"> SM D2008</t>
    </r>
  </si>
  <si>
    <t xml:space="preserve"> 
               .
             a .
             a a
             a-t
             a-t
             t+g  a
            a   ta
     aa    a    !! a
    a  taaa     at c
    a  !!!!       c
     a attt     a
      a    c   a
            t-a
            t c
            t-a
            a-t
            t.t
           t   t
           t   a
            agg
    mtRNA-Pro(agg)
    55 bases, %GC = 12.7
    Sequence [4,58]
Primary sequence for mtRNA-Pro(agg)
aaaataaaaataaaaaaatttctttatttaggatttacaaaatccaaatgtta..
..(((  ((((dddddd)))) (.((.  AAA  .)).)  ((tttt)))))..
</t>
  </si>
  <si>
    <t xml:space="preserve">remove (random structure, see tRNA-Thr)</t>
  </si>
  <si>
    <t xml:space="preserve">L1/L2
Leu1(CUN) (not compltely matches anticodon arm): NC_006157.1 Pachypsylla venusta Score = 22.9 bits (24),  Expect = 1.5 Identities = 12/12 (100%), Gaps = 0/12 (0%); NC_012459.1 Neuroctenus parus Score = 22.9 bits (24),  Expect = 1.5 Identities = 12/12 (100%), Gaps = 0/12 (0%); NC_005938.1 Speleonectes tulumensis Score = 22.9 bits (24),  Expect = 1.5 Identities = 12/12 (100%), Gaps = 0/12 (0%)
 Strand=Plus/Minus
Leu2(UUR) (not compltely matches anticodon arm): NC_010782.1 Uroctonus mordax Score = 22.9 bits (24),  Expect = 1.5 Identities = 12/12 (100%), Gaps = 0/12 (0%)</t>
  </si>
  <si>
    <t xml:space="preserve">Your-seq.trna1 (2-56) Length: 55 bp
Type: Pro Anticodon: AGG at 32-34 (33-35) Score: 5.77
         *    |    *    |    *    |    *    |    *    |    
Seq: GAAAAATAAAAATAAAAAAATTTCTTTATTTAGGATTTACAAAATCCAAATGTTA
Str: &gt;&gt;.&gt;.....&gt;&gt;&gt;&gt;......&lt;&lt;&lt;&lt;.&gt;.&gt;&gt;.........&lt;&lt;.&lt;.........&lt;.&lt;&lt;.
Primary sequence for mtRNA-Pro(agg)
aaaataaaaataaaaaaatttctttatttaggatttacaaaatccaaatgtta..
..(((  ((((dddddd)))) (.((.  AAA  .)).)  ((tttt)))))..
</t>
  </si>
  <si>
    <t xml:space="preserve">GAAAAAUAAAAAUAAAAAAAUUUCUUUAUUUAGGAUUUACAAAAUCCAAAUGUUA
.........(((((((........))))))).((((((...))))))........ </t>
  </si>
  <si>
    <t xml:space="preserve">Tyr</t>
  </si>
  <si>
    <t xml:space="preserve">GTA</t>
  </si>
  <si>
    <r>
      <rPr>
        <i val="true"/>
        <u val="single"/>
        <sz val="11"/>
        <color rgb="FFDD0806"/>
        <rFont val="Verdana"/>
        <family val="0"/>
      </rPr>
      <t xml:space="preserve">V</t>
    </r>
    <r>
      <rPr>
        <sz val="11"/>
        <color rgb="FFDD0806"/>
        <rFont val="Verdana"/>
        <family val="0"/>
      </rPr>
      <t xml:space="preserve"> (TV-loop) D2009 DP (search 1)</t>
    </r>
  </si>
  <si>
    <r>
      <rPr>
        <i val="true"/>
        <sz val="11"/>
        <rFont val="Verdana"/>
        <family val="0"/>
      </rPr>
      <t xml:space="preserve">Y(D-loop)</t>
    </r>
    <r>
      <rPr>
        <sz val="11"/>
        <rFont val="Verdana"/>
        <family val="0"/>
      </rPr>
      <t xml:space="preserve">(70-95%),</t>
    </r>
    <r>
      <rPr>
        <i val="true"/>
        <sz val="11"/>
        <rFont val="Verdana"/>
        <family val="0"/>
      </rPr>
      <t xml:space="preserve">Y</t>
    </r>
    <r>
      <rPr>
        <sz val="11"/>
        <rFont val="Verdana"/>
        <family val="0"/>
      </rPr>
      <t xml:space="preserve">(clover)(70-90%)</t>
    </r>
  </si>
  <si>
    <t xml:space="preserve">               .
             a-t
             c t
             c-g
             c-g
             c-g
             t-a
             t+g    t
        atagg   gtat
      ag        ++!+ a
     c          tgtg t
     t         t    c
      tt        t
        taat     t
            g-ctt
            a-t
            a-t
            a-t
            g-c
           c   a
           t   a
            gta
    D-loop mtRNA-Tyr(gta)
    64 bases, %GC = 34.4
    Sequence [2,65]
Primary sequence for D-loop mtRNA-Tyr(gta)
accccttggatagacttttaatgaaagctgtaaactttcttttttgtgctattatggagggtt.
(.(((((ddddddddddddddd(((((  AAA  )))))     ((((tttt))))))))).)
               .
             a-t
             c t
             c-g
             c-g
             c-g
             t-a
             t+g    t
            g   gtat
      a    g    ++!+ a
     c gata     tgtg t
     t +!!     t    c
       ttaa     t
      t    t     t
            g-ctt
            a-t
            a-t
            a-t
            g-c
           c   a
           t   a
            gta
    mtRNA-Tyr(gta)
    64 bases, %GC = 34.4
    Sequence [2,65]
Primary sequence for mtRNA-Tyr(gta)
accccttggatagacttttaatgaaagctgtaaactttcttttttgtgctattatggagggtt.
(.(((((  .(((dddd))). (((((  AAA  )))))     ((((tttt))))))))).)
</t>
  </si>
  <si>
    <t xml:space="preserve">Tyr:  EU523754.1 Aphonopelma sp. 1 SEM-2008 Score = 30.2 bits (15),  Expect = 0.074 Identities = 15/15 (100%), Gaps = 0/15 (0%); GenBank: AY731172.1 Phrynus sp. AH-2005 Score = 24.3 bits (12),  Expect = 4.6 Identities = 15/16 (93%), Gaps = 0/16 (0%)
Trp (includes-non anticodon arm sequence): NC_012144.1 Hydroscapha granulum Score = 21.1 bits (22),  Expect = 5.1 Identities = 11/11 (100%), Gaps = 0/11 (0%); NC_012139.1 Aspidytes niobe Score = 21.1 bits (22),  Expect = 5.1 Identities = 11/11 (100%), Gaps = 0/11 (0%); NC_011596.1 Drosophila littoralis Score = 21.1 bits (22),  Expect = 5.1 Identities = 11/11 (100%), Gaps = 0/11 (0%); NC_011329.1 Trachypachus holmbergi Score = 21.1 bits (22),  Expect = 5.1 Identities = 11/11 (100%), Gaps = 0/11 (0%)
query=GAAAGCTGTAAACTTTC</t>
  </si>
  <si>
    <t xml:space="preserve">Primary sequence for D-loop mtRNA-Tyr(gta)
accccttggatagacttttaatgaaagctgtaaactttcttttttgtgctattatggagggtt.
(.(((((ddddddddddddddd(((((  AAA  )))))     ((((tttt))))))))).)
Primary sequence for mtRNA-Tyr(gta)(alt, clover)
accccttggatagacttttaatgaaagctgtaaactttcttttttgtgctattatggagggtt.
(.(((((  .(((dddd))). (((((  AAA  )))))     ((((tttt))))))))).)</t>
  </si>
  <si>
    <t xml:space="preserve">-5.6,-2.40</t>
  </si>
  <si>
    <t xml:space="preserve">-1.98,0.06</t>
  </si>
  <si>
    <t xml:space="preserve">-13.5,-13.50</t>
  </si>
  <si>
    <t xml:space="preserve">accccuuggauagacuuuuaaugaaagcuguaaacuuucuuuuuugugcuauuauggaggguuu
((((((..(((((((.......(((((.......)))))......)).)))))..)).))))..
&gt;Tyr(alt)
accccuuggauagacuuuuaaugaaagcuguaaacuuucuuuuuugugcuauuauggaggguuu
((((((..(((((((.......(((((.......)))))......)).)))))..)).))))..</t>
  </si>
  <si>
    <t xml:space="preserve">finish</t>
  </si>
  <si>
    <t xml:space="preserve">DP(search 1)</t>
  </si>
  <si>
    <r>
      <rPr>
        <i val="true"/>
        <sz val="11"/>
        <rFont val="Verdana"/>
        <family val="0"/>
      </rPr>
      <t xml:space="preserve">Y(D-loop)</t>
    </r>
    <r>
      <rPr>
        <sz val="11"/>
        <rFont val="Verdana"/>
        <family val="0"/>
      </rPr>
      <t xml:space="preserve">(95%),</t>
    </r>
    <r>
      <rPr>
        <i val="true"/>
        <sz val="11"/>
        <rFont val="Verdana"/>
        <family val="0"/>
      </rPr>
      <t xml:space="preserve">Y</t>
    </r>
    <r>
      <rPr>
        <sz val="11"/>
        <rFont val="Verdana"/>
        <family val="0"/>
      </rPr>
      <t xml:space="preserve">(clover)(70-90%),M(80%),Met[36,96](70%)&lt;italics acceptor stem inside indel&gt;</t>
    </r>
  </si>
  <si>
    <t xml:space="preserve"> 
               t
             a-t
             c t
             c-g
             c-g
             c-g
             t-a
             t+g    t
        atagg   gtat
      ag        ++!+ a
     c          tgtg t
     t         t    c
      tt        t
        taat     t
            g-ctt
            a-t
            a-t
            a-t
            g-c
           c   a
           t   a
            gta
D-loop mtRNA-Tyr(gta)
    64 bases, %GC = 34.4
    Sequence [14,77]
Primary sequence for D-loop mtRNA-Tyr(gta)
accccttggatagacttttaatgaaagctgtaaactttcttttttgtgctattatggagggttt
(.(((((ddddddddddddddd(((((  AAA  )))))     ((((tttt))))))))).)
               t
             a-t
             c t
             c-g
             c-g
             c-g
             t-a
             t+g    t
            g   gtat
      a    g    ++!+ a
     c gata     tgtg t
     t +!!     t    c
       ttaa     t
      t    t     t
            g-ctt
            a-t
            a-t
            a-t
            g-c
           c   a
           t   a
            gta
mtRNA-Tyr(gta)
    64 bases, %GC = 34.4
    Sequence [14,77]
Primary sequence for mtRNA-Tyr(gta)
accccttggatagacttttaatgaaagctgtaaactttcttttttgtgctattatggagggttt
(.(((((  .(((dddd))). (((((  AAA  )))))     ((((tttt))))))))).)
                 .
             a-t
             a-t
             a-t
             g-c
             c t
             t-aaata
            g       t
      tc   t        a
     t  aaa         t
     t  !!!         a
     c  ttt        g
      tt   t      a
            g+ttta
            t+g
            g.g
            c-g
            t-a
           a   g
           t   g
            tat
    TV-loop mtRNA-Met(tat)
    59 bases, %GC = 25.4
    Sequence [37,95]
Overlap with 1: mtRNA-Tyr(gta) [14,77]
Primary sequence for TV-loop mtRNA-Met(tat)
aaagctgtaaactttcttttttgtgctattatggagggtttaagatatataaatcttt.
((((.(  (((ddddddd))) ((.((  AAA  )).))ttttttttttttt).))))
               .
             g .
             a-t
             a-t
             a-t
            cg-c  a
            t   ta a
     tc    g    !!  t
    t  aaat     at  a
    t  !!!:    g  at
     c tttt     a
      t    t     a
            g+ttt
            t+g
            g.g
            c-g
            t-a
           a   g
           t   g
            tat
    mtRNA-Met(tat)
    61 bases, %GC = 26.2
    Sequence [36,96]
Overlap with 1: mtRNA-Tyr(gta) [14,77]
Primary sequence for mtRNA-Met(tat)
gaaagctgtaaactttcttttttgtgctattatggagggtttaagatatataaatcttt..
.((((   .(((dddddd))). ((.((  AAA  )).))     ((tttttt)))))).
</t>
  </si>
  <si>
    <t xml:space="preserve">see above for  DP</t>
  </si>
  <si>
    <t xml:space="preserve">Primary sequence for D-loop mtRNA-Tyr(gta)
accccttggatagacttttaatgaaagctgtaaactttcttttttgtgctattatggagggttt
(.(((((ddddddddddddddd(((((  AAA  )))))     ((((tttt))))))))).)
Primary sequence for mtRNA-Tyr(gta)(alt,clover)
accccttggatagacttttaatgaaagctgtaaactttcttttttgtgctattatggagggttt
(.(((((  .(((dddd))). (((((  AAA  )))))     ((((tttt))))))))).)
Primary sequence for TV-loop mtRNA-Met(tat)
aaagctgtaaactttcttttttgtgctattatggagggtttaagatatataaatcttt.
((((.(  (((ddddddd))) ((.((  AAA  )).))ttttttttttttt).))))
Primary sequence for mtRNA-Met(tat)[36,96]
gaaagctgtaaactttcttttttgtgctattatggagggtttaagatatataaatcttt..
.((((   .(((dddddd))). ((.((  AAA  )).))     ((tttttt)))))).
</t>
  </si>
  <si>
    <t xml:space="preserve">-5.60,-2.40</t>
  </si>
  <si>
    <t xml:space="preserve">-13.50,-13.50 </t>
  </si>
  <si>
    <t xml:space="preserve">accccuuggauagacuuuuaaugaaagcuguaaacuuucuuuuuugugcuauuauggaggguuu
((((((..(((((((.......(((((.......)))))......)).)))))..)).)))).. 
&gt;Y(alt)
ccccuuggauagacuuuuaaugaaagcuguaaacuuucuuuuuugugcuauuauggaggguuu
((((((..(((((((.......(((((.......)))))......)).)))))..)).))))..</t>
  </si>
  <si>
    <t xml:space="preserve">DF(search 1)</t>
  </si>
  <si>
    <r>
      <rPr>
        <sz val="11"/>
        <rFont val="Verdana"/>
        <family val="0"/>
      </rPr>
      <t xml:space="preserve">Y(D-loop)(95%),</t>
    </r>
    <r>
      <rPr>
        <i val="true"/>
        <sz val="11"/>
        <rFont val="Verdana"/>
        <family val="0"/>
      </rPr>
      <t xml:space="preserve">Y</t>
    </r>
    <r>
      <rPr>
        <sz val="11"/>
        <rFont val="Verdana"/>
        <family val="0"/>
      </rPr>
      <t xml:space="preserve">(clover)(70-90%),L(70-80%),</t>
    </r>
    <r>
      <rPr>
        <u val="single"/>
        <sz val="11"/>
        <rFont val="Verdana"/>
        <family val="0"/>
      </rPr>
      <t xml:space="preserve">W</t>
    </r>
    <r>
      <rPr>
        <sz val="11"/>
        <rFont val="Verdana"/>
        <family val="0"/>
      </rPr>
      <t xml:space="preserve">(70%)</t>
    </r>
  </si>
  <si>
    <t xml:space="preserve">               a
             t-a
             a-t
             g+t
             a-t
             c-g
             t+g    tct
            t   gaat   a
           t    +!!+   t
          c     tttg  t
          t     t   tg
          g    t
           g   t
            g-c
            a-t
            a-t
            g+t
            g-c
           c   a
           t   a
            gta
    D-loop mtRNA-Tyr(gta)
    55 bases, %GC = 32.7
    Sequence [25,79]
Primary sequence for D-loop mtRNA-Tyr(gta)
tagactttctgggaaggctgtaaactttcttttttgtgttatcttaagggtttaa
((((((dddddd(((((  AAA  )))))   ((((tttttttt))))))))))
               a
             a-t
             c t
             c t
             c-g
             c-g
             c-g
             t-a    t
            t   attc
      g    g    !+:! a
     a atag     tgtg t
     c ! !:    t    t
     t tctg     t
      t    g     t
            g-ctt
            a-t
            a-t
            g+t
            g-c
           c   a
           t   a
            gta
mtRNA-Tyr(gta)
    65 bases, %GC = 38.5
    Sequence [14,78]
Primary sequence for mtRNA-Tyr(gta)
acccccttggatagactttctgggaaggctgtaaactttcttttttgtgttatcttaagggttta
(..((((  .(.(ddddd).). (((((  AAA  )))))     ((.(tttt).))))))..)
               .
             a-t
             a-t
             g+t
             g-c
             c t
             t-a  t
      tc    g   at
     t  aaat    !! a
    t   !!!+    ta a
    c   tttg      t
     ttt   t    a
           g   g
            t-a
            t-a
            a-t
            t.t
            c t
           t   g
           t   g
            aag
    mtRNA-Leu(aag)
    59 bases, %GC = 23.7
    Sequence [38,96]
Overlap with 1: mtRNA-Tyr(gta) [14,78]
Primary sequence for mtRNA-Leu(aag)
aaggctgtaaactttcttttttgtgttatcttaagggtttaagatataattaatcttt.
((((.( ((((dddddddd))))  (((..  AAA  ..)))  ((tttt))).))))
               .
             a .
             a c
             a-t
             g-c
             a aa
            a    c
    acat   a      a
   g    ttg        t
   c    !+:        c
   c    aga       t
   ttccc   a     t
            a-tgg
            g.g
            t+g
            c-g
            t+g
           a   g
           t   a
            cca
    TV-loop mtRNA-Trp(cca)
    58 bases, %GC = 43.1
    Sequence c[-2,56]
Overlap with 2: mtRNA-Tyr(gta) [14,78]
Overlap with 3: mtRNA-Leu(aag) [38,96]
Primary sequence for TV-loop mtRNA-Trp(cca)
aaagaaagtttacagccttcccagaaagtctatccaagggggtggttctacaactc..
..((.  .((dddddddddddd)). (.(((  AAA  ))).)ttttttttt.))..
</t>
  </si>
  <si>
    <t xml:space="preserve">Tyr: GenBank: AY309259.1 Ornithoctonus huwena Score = 26.3 bits (13),  Expect = 1.2
 Identities = 13/13 (100%), Gaps = 0/13 (0%); GenBank: EU523754.1 Aphonopelma sp. 1 SEM-2008 Score = 24.3 bits (12),  Expect = 4.6 Identities = 12/12 (100%), Gaps = 0/12 (0%)
query=GAAGGCTGTAAACTTTC</t>
  </si>
  <si>
    <t xml:space="preserve">Primary sequence for D-loop mtRNA-Tyr(gta)
tagactttctgggaaggctgtaaactttcttttttgtgttatcttaagggtttaa
((((((dddddd(((((  AAA  )))))   ((((tttttttt))))))))))
Primary sequence for mtRNA-Tyr(gta)[14,78][alt, clov]
acccccttggatagactttctgggaaggctgtaaactttcttttttgtgttatcttaagggttta
(..((((  .(.(ddddd).). (((((  AAA  )))))     ((.(tttt).))))))..)
Primary sequence for mtRNA-Leu(aag)
aaggctgtaaactttcttttttgtgttatcttaagggtttaagatataattaatcttt.
((((.( ((((dddddddd))))  (((..  AAA  ..)))  ((tttt))).))))
Primary sequence for TV-loop mtRNA-Trp(cca)
aaagaaagtttacagccttcccagaaagtctatccaagggggtggttctacaactc..
..((.  .((dddddddddddd)). (.(((  AAA  ))).)ttttttttt.))..
</t>
  </si>
  <si>
    <t xml:space="preserve">-2.90,3.20</t>
  </si>
  <si>
    <t xml:space="preserve">-0.75,4.53</t>
  </si>
  <si>
    <t xml:space="preserve">-8.30,-17.80</t>
  </si>
  <si>
    <t xml:space="preserve">uagacuuucugggaaggcuguaaacuuucuuuuuuguguuaucuuaaggguuuaa
((((((((.(((((..((...................))..))))))))))))).
&gt;Y(alt)
acccccuuggauagacuuucugggaaggcuguaaacuuucuuuuuuguguuaucuuaaggguuua
...(((((((((((((.....((((((........)))))).....)).)))))).))))).... </t>
  </si>
  <si>
    <t xml:space="preserve">DP(search 2)</t>
  </si>
  <si>
    <t xml:space="preserve">Y(D-loop)(70-95%)</t>
  </si>
  <si>
    <t xml:space="preserve"> 
               a
             t-a
             a-t
             g+t
             a-t
             c-g
             t+g
             t+g
             t-a     t
                ggtat
            t   +++!+ a
           a    ttgtg t
                t    c
           a    t
           t    t
            g-ct
            a-t
            a-t
            a-t
            g-c
           c   a
           t   a
            gta
 D-loop mtRNA-Tyr(gta)
    56 bases, %GC = 28.6
    Sequence [1,56]
Primary sequence for D-loop mtRNA-Tyr(gta)
tagacttttaatgaaagctgtaaactttcttttttgtgctattatggagggtttaa
((((((((dddd(((((  AAA  )))))    (((((tttt)))))))))))))
</t>
  </si>
  <si>
    <t xml:space="preserve">Primary sequence for D-loop mtRNA-Tyr(gta)
tagacttttaatgaaagctgtaaactttcttttttgtgctattatggagggtttaa
((((((((dddd(((((  AAA  )))))    (((((tttt)))))))))))))</t>
  </si>
  <si>
    <t xml:space="preserve">-3.50</t>
  </si>
  <si>
    <t xml:space="preserve">-1.88</t>
  </si>
  <si>
    <t xml:space="preserve">-10.50</t>
  </si>
  <si>
    <t xml:space="preserve">uagacuuuuaaugaaagcuguaaacuuucuuuuuugugcuauuauggaggguuuaa
(((((((((.((((.(((...................))).)))).))))))))). </t>
  </si>
  <si>
    <t xml:space="preserve">DP (search 3)</t>
  </si>
  <si>
    <t xml:space="preserve">Y(D-loop)(95%),Y(clov)(70-90%)</t>
  </si>
  <si>
    <t xml:space="preserve">               t
             c-g
             c-g
             c-g
             t-a
             t+g    t
        atagg   gtat
      ag        ++!+ a
     c          tgtg t
     t         t    c
      tt        t
        taat     t
            g-ctt
            a-t
            a-t
            a-t
            g-c
           c   a
           t   a
            gta
    D-loop mtRNA-Tyr(gta)
    60 bases, %GC = 35.0
    Sequence [1,60]
Primary sequence for D-loop mtRNA-Tyr(gta)
cccttggatagacttttaatgaaagctgtaaactttcttttttgtgctattatggagggt
(((((ddddddddddddddd(((((  AAA  )))))     ((((tttt)))))))))
               t
             c-g
             c-g
             c-g
             t-a
             t+g
             g.g
             g+t     c
        a   a   attat
       c gat    !::!+ g
       t +!!    ttttg
         tta         t
        t  a    t
           t   t
            g-c
            a-t
            a-t
            a-t
            g-c
           c   a
           t   a
            gta
    mtRNA-Tyr(gta)
    60 bases, %GC = 35.0
    Sequence [1,60]
Primary sequence for mtRNA-Tyr(gta)
cccttggatagacttttaatgaaagctgtaaactttcttttttgtgctattatggagggt
(((((.( (((dddd)))  (((((  AAA  )))))  (..((ttt))..)).)))))
</t>
  </si>
  <si>
    <t xml:space="preserve">Primary sequence for D-loop mtRNA-Tyr(gta)
cccttggatagacttttaatgaaagctgtaaactttcttttttgtgctattatggagggt
(((((ddddddddddddddd(((((  AAA  )))))     ((((tttt)))))))))
Primary sequence for mtRNA-Tyr(gta) [clov]
cccttggatagacttttaatgaaagctgtaaactttcttttttgtgctattatggagggt
(((((.( (((dddd)))  (((((  AAA  )))))  (..((ttt))..)).)))))</t>
  </si>
  <si>
    <t xml:space="preserve">-5.30,-1.20</t>
  </si>
  <si>
    <t xml:space="preserve">-1.68,-2.01</t>
  </si>
  <si>
    <t xml:space="preserve">-12.70,-12.70</t>
  </si>
  <si>
    <t xml:space="preserve">cccuuggauagacuuuuaaugaaagcuguaaacuuucuuuuuugugcuauuauggagggu
(((((.(((((((.......(((((.......)))))......)).)))))...))))).
&gt;Tyr(clov)
cccuuggauagacuuuuaaugaaagcuguaaacuuucuuuuuugugcuauuauggagggu
(((((.(((((((.......(((((.......)))))......)).)))))...))))).</t>
  </si>
  <si>
    <t xml:space="preserve">DF (search 3)</t>
  </si>
  <si>
    <t xml:space="preserve">Y(TV-loop)(95%),Y(clov)(70-90%)</t>
  </si>
  <si>
    <t xml:space="preserve"> 
               t
             c-g
             c-g
             c-g
             t-a
             t-a
             g+ttctat
            g        t
      c    a         g
       agat          t
     t !!!+          g
       tctg         t
      t    g       t
            g-ctttt
            a-t
            a-t
            g+t
            g-c
           c   a
           t   a
            gta
    TV-loop mtRNA-Tyr(gta)
    59 bases, %GC = 39.0
    Sequence [1,59]
Primary sequence for TV-loop mtRNA-Tyr(gta)
cccttggatagactttctgggaaggctgtaaactttcttttttgtgttatcttaagggt
((((((  ((((ddd)))) (((((  AAA  )))))ttttttttttttttt))))))
               t
             c-g
             c-g
             c-g
             t-a
             t-a
             g+t
             g+t   t
            a   cta
      c          +! t
       agat     tgt
     t !!!+    t   g
       tctg     t
      t    g     t
            g-ctt
            a-t
            a-t
            g+t
            g-c
           c   a
           t   a
            gta
    mtRNA-Tyr(gta)
    59 bases, %GC = 39.0
    Sequence [1,59]
Primary sequence for mtRNA-Tyr(gta)
cccttggatagactttctgggaaggctgtaaactttcttttttgtgttatcttaagggt
((((((( ((((ddd)))) (((((  AAA  )))))     .((ttt)).)))))))
</t>
  </si>
  <si>
    <t xml:space="preserve">see above for DF</t>
  </si>
  <si>
    <t xml:space="preserve">Primary sequence for TV-loop mtRNA-Tyr(gta)
cccttggatagactttctgggaaggctgtaaactttcttttttgtgttatcttaagggt
((((((  ((((ddd)))) (((((  AAA  )))))ttttttttttttttt))))))
Primary sequence for mtRNA-Tyr(gta)(clov)
cccttggatagactttctgggaaggctgtaaactttcttttttgtgttatcttaagggt
((((((( ((((ddd)))) (((((  AAA  )))))     .((ttt)).)))))))
</t>
  </si>
  <si>
    <t xml:space="preserve">-9.40,-4.00</t>
  </si>
  <si>
    <t xml:space="preserve">-5.79,-4.05</t>
  </si>
  <si>
    <t xml:space="preserve">-17.50,-17.50</t>
  </si>
  <si>
    <t xml:space="preserve">cccuuggauagacuuucugggaaggcuguaaacuuucuuuuuuguguuaucuuaagggu
(((((((((((((.....((((((........)))))).....)).)))))).))))).
&gt;Tyr(clov)
cccuuggauagacuuucugggaaggcuguaaacuuucuuuuuuguguuaucuuaagggu
(((((((((((((.....((((((........)))))).....)).)))))).))))).</t>
  </si>
  <si>
    <t xml:space="preserve">DP (search 4)</t>
  </si>
  <si>
    <t xml:space="preserve">               a
             t-a
             a-t
             g+t
             a-t
             c-g
             t+g
             t+g
             t-a     t
                ggtat
            t   +++!+ a
           a    ttgtg t
                t    c
           a    t
           t    t
            g-ct
            a-t
            a-t
            a-t
            g-c
           c   a
           t   a
            gta
    D-loop mtRNA-Tyr(gta)
    56 bases, %GC = 28.6
    Sequence [1,56]
Primary sequence for D-loop mtRNA-Tyr(gta)(D-loop)
tagacttttaatgaaagctgtaaactttcttttttgtgctattatggagggtttaa
((((((((dddd(((((  AAA  )))))    (((((tttt)))))))))))))
</t>
  </si>
  <si>
    <t xml:space="preserve">Primary sequence for D-loop mtRNA-Tyr(gta)(D-loop)
tagacttttaatgaaagctgtaaactttcttttttgtgctattatggagggtttaa
((((((((dddd(((((  AAA  )))))    (((((tttt)))))))))))))</t>
  </si>
  <si>
    <t xml:space="preserve">uagacuuuuaaugaaagcuguaaacuuucuuuuuugugcuauuauggaggguuuaa
(((((((((.((((.(((...................))).)))).))))))))).</t>
  </si>
  <si>
    <t xml:space="preserve">DF (search 4)</t>
  </si>
  <si>
    <t xml:space="preserve"> 
               a
             t-a
             a-t
             g+t
             a-t
             c-g
             t+g    tct
            t   gaat   a
           t    +!!+   t
          c     tttg  t
          t     t   tg
          g    t
           g   t
            g-c
            a-t
            a-t
            g+t
            g-c
           c   a
           t   a
            gta
    D-loop mtRNA-Tyr(gta)
*Primary sequence for D-loop mtRNA-Tyr(gta)
tagactttctgggaaggctgtaaactttcttttttgtgttatcttaagggtttaa
((((((dddddd(((((  AAA  )))))   ((((tttttttt))))))))))
</t>
  </si>
  <si>
    <t xml:space="preserve">see above for  DF</t>
  </si>
  <si>
    <t xml:space="preserve">Primary sequence for D-loop mtRNA-Tyr(gta)
tagactttctgggaaggctgtaaactttcttttttgtgttatcttaagggtttaa
((((((dddddd(((((  AAA  )))))   ((((tttttttt))))))))))
</t>
  </si>
  <si>
    <t xml:space="preserve">-2.90</t>
  </si>
  <si>
    <t xml:space="preserve">-0.75</t>
  </si>
  <si>
    <t xml:space="preserve">-8.30</t>
  </si>
  <si>
    <t xml:space="preserve">uagacuuucugggaaggcuguaaacuuucuuuuuuguguuaucuuaaggguuuaa
((((((((.(((((..((...................))..))))))))))))).</t>
  </si>
  <si>
    <t xml:space="preserve">Lys</t>
  </si>
  <si>
    <t xml:space="preserve">cloverleaf</t>
  </si>
  <si>
    <t xml:space="preserve">TTT</t>
  </si>
  <si>
    <t xml:space="preserve">K D2009 DP</t>
  </si>
  <si>
    <t xml:space="preserve">K</t>
  </si>
  <si>
    <t xml:space="preserve">K(70-100%)</t>
  </si>
  <si>
    <t xml:space="preserve">               a
             g+t
             a a
             g-c
             g+t
             g-c
             t-a
             t c
            t  g
     ta    a   a
    a  taga    a
    t  !!!!    a
     a atct    a
      a    t
            t-a
            a-t
            t-a
            g-c
            c-g
           c   a
           t   a
            ttt
    TV-loop mtRNA-Lys(ttt)
    54 bases, %GC = 27.8
    Sequence [1,54]
Primary sequence for TV-loop mtRNA-Lys(ttt)
gagggtttaagatatataaatctttatgccttttaagcataaaaagcactcata
(.((((.  ((((dddddd)))) (((((  AAA  )))))ttttt.)))).)
</t>
  </si>
  <si>
    <t xml:space="preserve">Trp: 
&gt;gi|5835680|ref|NC_002010.1| Ixodes hexagonus mitochondrion, complete genome
 gi|4164542|gb|AF081828.1|AF081828 Ixodes hexagonus mitochondrial DNA, complete genome
Length=14539
 Score = 30.2 bits (15),  Expect = 7.1
 Identities = 24/27 (88%), Gaps = 0/27 (0%)
 Strand=Plus/Plus
Query  4     TTTAAGATATATAAATCTTTATGCCTT  30
             |||||| |||||||| || ||||||||
Sbjct  1043  TTTAAGTTATATAAAACTATATGCCTT  1069</t>
  </si>
  <si>
    <t xml:space="preserve">Lys,Trp,Cys,Leu2
Lys: GenBank: EU084035.1 Atelura formicaria Score = 18.3 bits (9),  Expect =   282 Identities = 9/9 (100%), Gaps = 0/9 (0%)
Trp: GenBank: EU084035.1 Atelura formicaria Score = 22.3 bits (11),  Expect =    18  Identities = 11/11 (100%), Gaps = 0/11 (0%); NC_005437.1 Tricholepidion gertschi Score = 20.3 bits (10),  Expect =    15 Identities = 10/10 (100%), Gaps = 0/10 (0%)
Val (non-antocodon): NC_008063.1 Nephila clavata Score = 21.1 bits (22),  Expect = 5.1 Identities = 11/11 (100%), Gaps = 0/11 (0%) Strand=Plus/Minus
Cys(non-antocodon): NC_002184.1 Penaeus monodon  Score = 20.3 bits (10),  Expect =    15 Identities = 10/10 (100%), Gaps = 0/10 (0%)
Leu2 (non-anticodon): NC_011277.1 Ascaloptynx appendiculatus Score = 20.3 bits (10),  Expect =    15  Identities = 10/10 (100%), Gaps = 0/10 (0%)
query=TATGCCTTTTAAGCATA</t>
  </si>
  <si>
    <t xml:space="preserve">Type: Lys Anticodon: TTT at 32-34 (32-34) Score: 17.60
         *    |    *    |    *    |    *    |    *    |   
Seq: GAGGGTTTAAGATATATAAATCTTTATGCCTTTTAAGCATAAAAAGCACTCATA
Str: &gt;.&gt;&gt;&gt;&gt;...&gt;&gt;&gt;&gt;......&lt;&lt;&lt;&lt;.&gt;&gt;&gt;&gt;&gt;.......&lt;&lt;&lt;&lt;&lt;......&lt;&lt;&lt;&lt;.&lt;.
Primary sequence for TV-loop mtRNA-Lys(ttt)
gagggtttaagatatataaatctttatgccttttaagcataaaaagcactcata
(.((((.  ((((dddddd)))) (((((  AAA  )))))ttttt.)))).)
</t>
  </si>
  <si>
    <t xml:space="preserve">GAGGGUUUAAGAUAUAUAAAUCUUUAUGCCUUUUAAGCAUAAAAAGCACUCAUA
((((((..(((((......)))))...))))))...((.......))....…</t>
  </si>
  <si>
    <t xml:space="preserve">gaggguuuaagauauauaaaucuuuaugccuuuuaagcauaaaaagcacucaua
((((((..(((((......)))))...))))))...((.......))....…</t>
  </si>
  <si>
    <t xml:space="preserve">K DP</t>
  </si>
  <si>
    <t xml:space="preserve">K(clov)(70-100%),P(70%)</t>
  </si>
  <si>
    <t xml:space="preserve">               t
             g+t
             a-t
             g-c
             g+t
             g-c
             t-a
             t-a  at
            t   cg  a
     ta    a    !!  c
    a  taga     gc  t
    t  !!!!     a ac
     a atct     a
      a    t    a
            t-aa
            a-t
            t-a
            g-c
            c-g
           c   a
           t   a
            ttt
    mtRNA-Lys(ttt)
    64 bases, %GC = 29.7
    Sequence [23,86]
Primary sequence for mtRNA-Lys(ttt)
gagggtttaagatatataaatctttatgccttttaagcataaaaagcactcatagcaactcttt
(((((((  ((((dddddd)))) (((((  AAA  )))))    ((ttttttt)))))))))
               a
             t-a
             a-t
             t-a
             t c
             c-g
             t+g
             a a      gtat
                aaattc    t
                ! !+!!    t
            a   tatgag    t
           a    c     tgct
           a   g
               t
            a-t
            c-g
            t-a
            a.g
            t-a
            a a
           t   a
           t   a
            tgg
    D-loop mtRNA-Pro(tgg)
    63 bases, %GC = 27.0
    Sequence c[46,108]
Overlap with 1: mtRNA-Lys(ttt) [23,86]
Primary sequence for D-loop mtRNA-Pro(tgg)
tattctaaaaactatatttggaaaagagttgctatgagtgctttttatgcttaaaaggcataa
(((.((.ddd(((.(.  AAA  .).)))   (.((((ttttttttttt)))).).)).)))
</t>
  </si>
  <si>
    <t xml:space="preserve">submit(clov)</t>
  </si>
  <si>
    <t xml:space="preserve">Your-seq.trna1 (23-76) Length: 54 bp
Type: Lys Anticodon: TTT at 32-34 (54-56) Score: 17.60
         *    |    *    |    *    |    *    |    *    |   
Seq: GAGGGTTTAAGATATATAAATCTTTATGCCTTTTAAGCATAAAAAGCACTCATA
Str: &gt;.&gt;&gt;&gt;&gt;...&gt;&gt;&gt;&gt;......&lt;&lt;&lt;&lt;.&gt;&gt;&gt;&gt;&gt;.......&lt;&lt;&lt;&lt;&lt;......&lt;&lt;&lt;&lt;.&lt;.
Primary sequence for mtRNA-Lys(ttt)
gagggtttaagatatataaatctttatgccttttaagcataaaaagcactcatagcaactcttt
(((((((  ((((dddddd)))) (((((  AAA  )))))    ((ttttttt)))))))))
Primary sequence for D-loop mtRNA-Pro(tgg)
tattctaaaaactatatttggaaaagagttgctatgagtgctttttatgcttaaaaggcataa
(((.((.ddd(((.(.  AAA  .).)))   (.((((ttttttttttt)))).).)).)))
</t>
  </si>
  <si>
    <t xml:space="preserve">-7.50</t>
  </si>
  <si>
    <t xml:space="preserve">-9.13</t>
  </si>
  <si>
    <t xml:space="preserve">gaggguuuaagauauauaaaucuuuaugccuuuuaagcauaaaaagcacucauagcaacucuuu
((((((..(((((......)))))...))))))...((.......))..............…</t>
  </si>
  <si>
    <t xml:space="preserve">*K DF</t>
  </si>
  <si>
    <r>
      <rPr>
        <sz val="11"/>
        <rFont val="Verdana"/>
        <family val="0"/>
      </rPr>
      <t xml:space="preserve">K,</t>
    </r>
    <r>
      <rPr>
        <u val="single"/>
        <sz val="11"/>
        <rFont val="Verdana"/>
        <family val="0"/>
      </rPr>
      <t xml:space="preserve">F</t>
    </r>
  </si>
  <si>
    <t xml:space="preserve">16.43,1.91</t>
  </si>
  <si>
    <t xml:space="preserve">K(clov)(70-100%)</t>
  </si>
  <si>
    <t xml:space="preserve">                c
               c
             a-t
             a-t
             g-c
             g+t
             g-c
             t-a
             t-a  t
            t   cg
     ta    a    !! t
    a  taga     gc t
    a  !!!!     a t
    t  atct     a
     ta    t    a
            t-at
            a-t
            t-a
            g-c
            c-g
           c   a
           t   a
            ttt
    mtRNA-Lys(ttt)
*Primary sequence for mtRNA-Lys(ttt) [2nd danglin c excluded]
aagggtttaagatataattaatctttatgccttttaagcatataaagcttttgcaactcttcc
(((((((  ((((ddddddd)))) (((((  AAA  )))))    ((tttt)))))))))
</t>
  </si>
  <si>
    <t xml:space="preserve">Trp: GenBank: AB087746.1 Ixodes uriae Score = 30.1 bits (32),  Expect = 0.74  Identities = 31/40 (77%), Gaps = 2/40 (5%)</t>
  </si>
  <si>
    <t xml:space="preserve">Your-seq.trna1 (22-83) Length: 62 bp
Type: Lys Anticodon: TTT at 33-35 (54-56) Score: 16.43
         *    |    *    |    *    |    *    |    *    |    *    | 
Seq: AAGGGTTTAAGATATAATTAATCTTTATGCCTTTTAAGCATATAAAGCTTTTGCAACTCTTC
Str: &gt;&gt;&gt;&gt;&gt;&gt;&gt;..&gt;&gt;&gt;&gt;.......&lt;&lt;&lt;&lt;.&gt;&gt;&gt;&gt;&gt;.......&lt;&lt;&lt;&lt;&lt;............&lt;&lt;&lt;&lt;&lt;&lt;&lt;.
Your-seq.trna2 (83-28) Length: 56 bp
Type: Phe Anticodon: AAA at 28-30 (56-54) Score: 1.91
         *    |    *    |    *    |    *    |    *    |    *
Seq: GAAGAGTTGCAAAAGCTTTATATGCTTAAAAGGCATAAAGATTAATTATATCTTAA
Str: .&gt;&gt;&gt;&gt;...&gt;.&gt;.....&lt;.&lt;.&gt;&gt;&gt;&gt;&gt;.......&lt;&lt;&lt;&lt;&lt;.............&lt;&lt;&lt;&lt;..
Primary sequence for mtRNA-Lys(ttt)
aagggtttaagatataattaatctttatgccttttaagcatataaagcttttgcaactcttcc
(((((((  ((((ddddddd)))) (((((  AAA  )))))    ((tttt)))))))))</t>
  </si>
  <si>
    <t xml:space="preserve">AAGGGUUUAAGAUAUAAUUAAUCUUUAUGCCUUUUAAGCAUAUAAAGCUUUUGCAACUCUUC
((((((..(((((.......)))))...))))))...(((...........))).....…</t>
  </si>
  <si>
    <t xml:space="preserve">-7.20</t>
  </si>
  <si>
    <t xml:space="preserve">-9.03</t>
  </si>
  <si>
    <t xml:space="preserve">-9.70 </t>
  </si>
  <si>
    <t xml:space="preserve">aaggguuuaagauauaauuaaucuuuaugccuuuuaagcauauaaagcuuuugcaacucuucc
((((((..(((((.......)))))...))))))...(((...........)))......... </t>
  </si>
  <si>
    <t xml:space="preserve">l-rRNA start SM</t>
  </si>
  <si>
    <t xml:space="preserve">Stop</t>
  </si>
  <si>
    <r>
      <rPr>
        <u val="single"/>
        <sz val="11"/>
        <rFont val="Verdana"/>
        <family val="0"/>
      </rPr>
      <t xml:space="preserve">K</t>
    </r>
    <r>
      <rPr>
        <sz val="11"/>
        <rFont val="Verdana"/>
        <family val="0"/>
      </rPr>
      <t xml:space="preserve">(tv-loop)(95-75%), S2(d-loop)(UCN) (90%),</t>
    </r>
    <r>
      <rPr>
        <u val="single"/>
        <sz val="11"/>
        <rFont val="Verdana"/>
        <family val="0"/>
      </rPr>
      <t xml:space="preserve">L2(d-loop)</t>
    </r>
    <r>
      <rPr>
        <sz val="11"/>
        <rFont val="Verdana"/>
        <family val="0"/>
      </rPr>
      <t xml:space="preserve">(80%),I(clov)(75%)</t>
    </r>
  </si>
  <si>
    <t xml:space="preserve">                c
               a
             t-a
             t.t
             a-t
             a-t
             t-atc
            t     c
   ggga    a       c
  c    tatt         a
  a    :!!+         a
  t    ttag        c
   atat    t      c
            a-ttga
            g-c
            g-c
            t-a
            g+t
            t-a
           c   a
           t   a
            ttt
    TV-loop mtRNA-Lys(ttt)
    64 bases, %GC = 28.1
    Sequence c[10,73]
Primary sequence for TV-loop mtRNA-Lys(ttt)
ttaattattatagggcatatatttagtaggtgtcttttaaataccttgaccaaccctatttaac
(.(((  (((.ddddddddddd.))) ((((((  AAA  ))))))ttttttttttt))).)
               t
             c-g
             a-t
             a-t
             g+t
             g-c
             t-a
             a-t     taa
            t   atatt   t
           t    !!!!!   t
          t     tataa  a
          a     c    ta
          a     c
           a    c
            a-tg
            g.a
            a-t
            c a
            a-t
            c a
           c   a
           t   a
            act
    D-loop mtRNA-Ser(act)
    62 bases, %GC = 22.6
    Sequence [26,87]
Primary sequence for D-loop mtRNA-Ser(act)
caaggtatttaaaagacacctactaaatatatgccctataataattaatttatatactttgt
(((((((dddddd(.(.(.  AAA  .).).)    (((((tttttttt))))))))))))
               t
             c-g
             t-a
             a-t
             t.t
             t.t
             t-a
             a-t  a
            t   at c
          aa    !! g
         a      ta g
         a      a g
          c     t
           a    t
            a-ta
            a-t
            g.a
            t-a
            a-t
           t   t
           a   a
            taa
    D-loop mtRNA-Leu(taa)
Primary sequence for D-loop mtRNA-Leu(taa)
ctatttataaaacaaagtatataaattaattattatagggcatatatttagt
(((..((ddddddd((.((  AAA  )).))    ((ttttt))))..)))
               .
             c-g
             t-a
             a-t
             c a
             t-a   t
            a   ata
      at   a    !+! t
     t  ata     tgt
     g  !!!     t  t
     c  tat    t
      cc       c
            a a
            a-t
            t-a
            a-t
            a a
           t   t
           t   t
            aat
    mtRNA-Ile(aat)
Primary sequence for mtRNA-Ile(aat)
ctactaaatatatgccctataataattaatttatatactttgttttataaatag.
(((.(  (((ddddddd))).(((.  AAA  .))).   (((ttt)))).)))
</t>
  </si>
  <si>
    <t xml:space="preserve">l-rRNA : NC_002660.1 Cochliomyia hominivorax (+434 from 16S start) Score = 24.7 bits (26),  Expect = 0.44 Identities = 13/13 (100%), Gaps = 0/13 (0%); NC_012739.1 Antheraea yamamai (+113 nt from 16S start) Score = 22.9 bits (24),  Expect = 1.5 Identities = 12/12 (100%), Gaps = 0/12 (0%)</t>
  </si>
  <si>
    <t xml:space="preserve">Type: Sup Anticodon: TTA at 34-36 (51-49) Score: 0.18
         *    |    *    |    *    |    *    |    *    |    *  
Seq: AAGTATATAAATTAATTATTATAGGGCATATATTTAGTAGGTGTCTTTTAAATACCTT
Str: &gt;.&gt;&gt;&gt;&gt;.....&gt;..........&lt;...&gt;&gt;&gt;.&gt;.......&lt;.&lt;&lt;&lt;........&lt;&lt;&lt;&lt;.&lt;.
Primary sequence for TV-loop mtRNA-Lys(ttt)
ttaattattatagggcatatatttagtaggtgtcttttaaataccttgaccaaccctatttaac
(.(((  (((.ddddddddddd.))) ((((((  AAA  ))))))ttttttttttt))).)
Primary sequence for D-loop mtRNA-Ser(act)=Ser2
caaggtatttaaaagacacctactaaatatatgccctataataattaatttatatactttgt
(((((((dddddd(.(.(.  AAA  .).).)    (((((tttttttt))))))))))))
Primary sequence for D-loop mtRNA-Leu(taa)=L2
ctatttataaaacaaagtatataaattaattattatagggcatatatttagt
(((..((ddddddd((.((  AAA  )).))    ((ttttt))))..)))
Primary sequence for mtRNA-Ile(aat)
ctactaaatatatgccctataataattaatttatatactttgttttataaatag.
(((.(  (((ddddddd))).(((.  AAA  .))).   (((ttt)))).)))
</t>
  </si>
  <si>
    <t xml:space="preserve">5.30</t>
  </si>
  <si>
    <t xml:space="preserve">AAGUAUAUAAAUUAAUUAUUAUAGGGCAUAUAUUUAGUAGGUGUCUUUUAAAUACCUU
..................(((.(((((((.(((...))).))))))).)))....…</t>
  </si>
  <si>
    <t xml:space="preserve">2.50,-2.90,7.00,10.80</t>
  </si>
  <si>
    <t xml:space="preserve">4.63,-2.90,9.77,13.07</t>
  </si>
  <si>
    <t xml:space="preserve">-9.50,-4.93,-2.60,-1.70</t>
  </si>
  <si>
    <t xml:space="preserve">-9.50,-4.94,-2.60,-1.70</t>
  </si>
  <si>
    <t xml:space="preserve">uuaauuauuauagggcauauauuuaguaggugucuuuuaaauaccuugaccaacccuauuuaac
....(((..((((((............((((((.......)))))).......)))))).))).
&gt;S2
caagguauuuaaaagacaccuacuaaauauaugcccuauaauaauuaauuuauauacuuugu
((((((((.((((...................................)))).)))))))).
&gt;L2
cuauuuauaaaacaaaguauauaaauuaauuauuauagggcauauauuuagu
...........((.((((((((...(((.......)))...)))))))).))
&lt;Ile
cuacuaaauauaugcccuauaauaauuaauuuauauacuuuguuuuauaaauag
............................(((((((..........)))))))..</t>
  </si>
  <si>
    <t xml:space="preserve">TTGAATTCTGTTAAATAGGGTTGGTCAAGGTATTTAAAAGACACCTACTAAATATATGCCCTATAATAATTAATTTATATACTTTGTTTTATAAATAG</t>
  </si>
  <si>
    <t xml:space="preserve">Asn</t>
  </si>
  <si>
    <t xml:space="preserve">GTT</t>
  </si>
  <si>
    <t xml:space="preserve">N D2009 DP</t>
  </si>
  <si>
    <t xml:space="preserve">N</t>
  </si>
  <si>
    <t xml:space="preserve">N(70-95%)</t>
  </si>
  <si>
    <t xml:space="preserve">               t
             c-g
             c-g
             a-t
             a-t
             a-t
             t.t
             a a
            t   g
      t    a     t
       tttg      t
     t +!!+      g
       gaat     g
      a    a   a
            t-a
            c-g
            t-a
            c-g
            t.t
           t   a
           t   a
            gtt
    TV-loop mtRNA-Asn(gtt)
    52 bases, %GC = 26.9
    Sequence [1,52]
Primary sequence for TV-loop mtRNA-Asn(gtt)
ccaaatatagtttttagaatatctctttgttaatgagaaggttgattttggt
(((((..  ((((ddd)))) ((((.  AAA  .))))tttttt..)))))
</t>
  </si>
  <si>
    <t xml:space="preserve">Asn: EU427336.1 Geocoris pallidipennis Score = 26.3 bits (13),  Expect = 1.2 Identities = 16/17 (94%), Gaps = 0/17 (0%); GenBank: AY309258.1 Heptathela hangzhouensis Score = 26.3 bits (13),  Expect = 1.2 Identities = 16/17 (94%), Gaps = 0/17 (0%)</t>
  </si>
  <si>
    <t xml:space="preserve">Type: Asn Anticodon: GTT at 29-31 (29-31) Score: 20.76
         *    |    *    |    *    |    *    |    *    | 
Seq: CCAAATATAGTTTTTAGAATATCTCTTTGTTAATGAGAAGGTTGATTTTGGT
Str: &gt;&gt;&gt;&gt;&gt;....&gt;&gt;&gt;&gt;...&lt;&lt;&lt;&lt;.&gt;&gt;&gt;&gt;.........&lt;&lt;&lt;&lt;........&lt;&lt;&lt;&lt;&lt;.
Primary sequence for TV-loop mtRNA-Asn(gtt)
ccaaatatagtttttagaatatctctttgttaatgagaaggttgattttggt
(((((..  ((((ddd)))) ((((.  AAA  .))))tttttt..)))))</t>
  </si>
  <si>
    <t xml:space="preserve">CCAAAUAUAGUUUUUAGAAUAUCUCUUUGUUAAUGAGAAGGUUGAUUUUGGU
(((((..(((..(((..((((......)))).....)))..)))..))))).</t>
  </si>
  <si>
    <t xml:space="preserve">ccaaauauaguuuuuagaauaucucuuuguuaaugagaagguugauuuuggu
(((((..(((..(((..((((......)))).....)))..)))..))))).</t>
  </si>
  <si>
    <t xml:space="preserve">N DP</t>
  </si>
  <si>
    <r>
      <rPr>
        <sz val="11"/>
        <rFont val="Verdana"/>
        <family val="0"/>
      </rPr>
      <t xml:space="preserve">N(95%),N(clov)(70-90%),</t>
    </r>
    <r>
      <rPr>
        <u val="single"/>
        <sz val="11"/>
        <rFont val="Verdana"/>
        <family val="0"/>
      </rPr>
      <t xml:space="preserve">P</t>
    </r>
    <r>
      <rPr>
        <sz val="11"/>
        <rFont val="Verdana"/>
        <family val="0"/>
      </rPr>
      <t xml:space="preserve">(70-80%)</t>
    </r>
  </si>
  <si>
    <t xml:space="preserve"> 
               t
             c-g
             c-g
             a-t
             a-t
             a-t
             t.t
             a a
            t   g
      t    a     t
       tttg      t
     t +!!+      g
       gaat     g
      a    a   a
            t-a
            c-g
            t-a
            c-g
            t.t
           t   a
           t   a
            gtt
    TV-loop mtRNA-Asn(gtt)
    52 bases, %GC = 26.9
    Sequence [32,83]
Primary sequence for TV-loop mtRNA-Asn(gtt)
ccaaatatagtttttagaatatctctttgttaatgagaaggttgattttggt
(((((..  ((((ddd)))) ((((.  AAA  .))))tttttt..)))))
               t
             c-g
             c t
             a-t
             a-t
             a-t
             t-a
             a-t     aaagt
            t   atccg     a
      t    a    !:!!+     g
       tttg     ttggt     g
     t +!!+     t    gggtt
       gaat      t
      a    a      a
            t-aa   g
            c-g g  t
            t-a  gt
            c-g
            t.t
           t   a
           t   a
            gtt
    mtRNA-Asn(gtt) (clover)
    78 bases, %GC = 30.8
    Sequence [32,109]
Primary sequence for mtRNA-Asn(gtt)
ccaaatatagtttttagaatatctctttgttaatgagaaggttgattttggtgggttggatgaaagcctatattttgt
(.(((((  ((((ddd)))) ((((.  AAA  .))))         (.(((ttttttttttttt))).)))))).)
               a
             a-t
             a-t
             a-t
             g+t
             a-t
             g-c
             a.g   g
            t   tga
       t   a    +!! t
        ctt     gct
      a  !!        a
        aaa     t
       a       t
            c-g
            t-a
            a.g
            t-a
            a a
           t   a
           t   a
            tgg
    mtRNA-Pro(tgg)
    54 bases, %GC = 25.9
    Sequence c[6,59]
Overlap with 2: mtRNA-Asn(gtt) [32,109]
Primary sequence for mtRNA-Pro(tgg)
aaagagatattctaaaaactatatttggaaaagagttgctatgagtgcttttta
((((((.  ((.ddd.))((.(.  AAA  .).))  (((ttt))).))))))
</t>
  </si>
  <si>
    <t xml:space="preserve">Type: Asn Anticodon: GTT at 29-31 (29-31) Score: 20.76
         *    |    *    |    *    |    *    |    *    | 
Seq: CCAAATATAGTTTTTAGAATATCTCTTTGTTAATGAGAAGGTTGATTTTGGT
Str: &gt;&gt;&gt;&gt;&gt;....&gt;&gt;&gt;&gt;...&lt;&lt;&lt;&lt;.&gt;&gt;&gt;&gt;.........&lt;&lt;&lt;&lt;........&lt;&lt;&lt;&lt;&lt;.
Primary sequence for TV-loop mtRNA-Asn(gtt)
ccaaatatagtttttagaatatctctttgttaatgagaaggttgattttggt
(((((..  ((((ddd)))) ((((.  AAA  .))))tttttt..)))))
Primary sequence for mtRNA-Asn(gtt)(clover)
ccaaatatagtttttagaatatctctttgttaatgagaaggttgattttggtgggttggatgaaagcctatattttgt
(.(((((  ((((ddd)))) ((((.  AAA  .))))         (.(((ttttttttttttt))).)))))).)
Primary sequence for mtRNA-Pro(tgg)
aaagagatattctaaaaactatatttggaaaagagttgctatgagtgcttttta
((((((.  ((.ddd.))((.(.  AAA  .).))  (((ttt))).))))))</t>
  </si>
  <si>
    <t xml:space="preserve">*N DF</t>
  </si>
  <si>
    <r>
      <rPr>
        <sz val="11"/>
        <rFont val="Verdana"/>
        <family val="0"/>
      </rPr>
      <t xml:space="preserve">N(70-100%),P(70-80%),S1(UCN)(80%),</t>
    </r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(70%)</t>
    </r>
  </si>
  <si>
    <t xml:space="preserve">               t
             c-g
             c-g
             a-t
             a-t
             a-t
             t.t
             t.tg
            t    a
      t    a      t
     a tttg       t
     g +!!+       c
       gaat      g
      c    a    g
            t-aa
            c-g
            t-a
            c-g
            t.t
           t   a
           t   a
            gtt
    TV-loop mtRNA-Asn(gtt)
*Primary sequence for TV-loop mtRNA-Asn(gtt)
ccaaatttagttttagcgaatatctctttgttaatgagaaggcttagtttttggt
(((((..  ((((dddd)))) ((((.  AAA  .))))tttttttt..)))))
               t
             t-a
             t.t
             a-t
             g+t
             c-g
             g+t
             a-t
             a-t   g
            t   ttt t
   gtttc   a    +!! t
  t     tct     gaa c
  t     !!+     a  g
  a     agg    t
  atgaga   c   a
            t+g
            t-a
            a-t
            g+t
            t+g
            t+g
           t   g
           t   t
            tgg
    mtRNA-Pro(tgg)
    73 bases, %GC = 31.5
    Sequence [39,111]
Overlap with 1: TV-loop mtRNA-Ser(gga) c[6,57]
Overlap with 2: TV-loop mtRNA-Asn(gtt) [27,81]
Primary sequence for mtRNA-Pro(tgg)
ttagcgaatatctctttgttaatgagaaggcttagtttttggtgggttagatagaagcttgttttttgtttat
(.((((((  (((dddddddddddddd))) ((((((  AAA  ))))))   (((ttttt))))))))).)
               a
             a-t
             c a
             a-t
             a-t
             a-t
             g-c
             a.g
            g  a
      c    a   a
     g ttat    a
     c !! !    a
       aaaa    c
      t    c
            t+g
            a-t
            a-t
            a.g
            t-a
           t   g
           t   a
            gga
    TV-loop mtRNA-Ser(gga)
Primary sequence for TV-loop mtRNA-Ser(gga)
acaaagagatattcgctaaaactaaatttggaagagttgcaaaagctttata
(.((((.  (.((dddd)).) (((.(  AAA  ).)))ttttt.)))).)
               c
             c-g
             a-t
             t-a
             t.t
             a a
             a-t  c
            c   tt
     aga   a    !! g
    t   gaa     aa a
    a   !!        a
    t   cta     c
     tcg   a   g
            a-t
            a-t
            c-g
            t-a
            a.g
            a a
           a   a
           t   g
            ttg
    mtRNA-Gln(ttg)
    60 bases, %GC = 30.0
    Sequence c[3,62]
Overlap with 2: TV-loop mtRNA-Asn(gtt) [27,81]
Overlap with 3: mtRNA-Pro(tgg) [39,111]
Primary sequence for mtRNA-Gln(ttg)
cattaacaaagagatattcgctaaaactaaatttggaagagttgcaaaagctttatatgc
(((..(  .((ddddddddd)). ((((..  AAA  ..))))  ((tttt)))..)))
</t>
  </si>
  <si>
    <r>
      <rPr>
        <sz val="11"/>
        <rFont val="Verdana"/>
        <family val="0"/>
      </rPr>
      <t xml:space="preserve">Type: Asn Anticodon: GTT at 30-32 (56-58) Score: 13.16
         *    |    *    |    *    |    *    |    *    |    
Seq: CCAAATTTAGTTTTAGCGAATATCTCTTTGTTAATGAGAAGGCTTAGTTTTTGGT
Str: &gt;&gt;&gt;&gt;&gt;....&gt;&gt;&gt;&gt;....&lt;&lt;&lt;&lt;.&gt;&gt;&gt;&gt;.........&lt;&lt;&lt;&lt;..........&lt;&lt;&lt;&lt;&lt;.
</t>
    </r>
    <r>
      <rPr>
        <b val="true"/>
        <sz val="11"/>
        <rFont val="Verdana"/>
        <family val="0"/>
      </rPr>
      <t xml:space="preserve">Primary sequence for TV-loop mtRNA-Asn(gtt)
ccaaatttagttttagcgaatatctctttgttaatgagaaggcttagtttttggt
(((((..  ((((dddd)))) ((((.  AAA  .))))tttttttt..)))))
Primary sequence for mtRNA-Pro(tgg)
ttagcgaatatctctttgttaatgagaaggcttagtttttggtgggttagatagaagcttgttttttgtttat
(.((((((  (((dddddddddddddd))) ((((((  AAA  ))))))   (((ttttt))))))))).)
Primary sequence for TV-loop mtRNA-Ser(gga)
acaaagagatattcgctaaaactaaatttggaagagttgcaaaagctttata
(.((((.  (.((dddd)).) (((.(  AAA  ).)))ttttt.)))).)
Primary sequence for mtRNA-Gln(ttg)
cattaacaaagagatattcgctaaaactaaatttggaagagttgcaaaagctttatatgc
(((..(  .((ddddddddd)). ((((..  AAA  ..))))  ((tttt)))..)))
</t>
    </r>
  </si>
  <si>
    <t xml:space="preserve">CCAAAUUUAGUUUUAGCGAAUAUCUCUUUGUUAAUGAGAAGGCUUAGUUUUUGGU
(((((...((((((((((((......))))))))......)))).....))))).</t>
  </si>
  <si>
    <t xml:space="preserve">ccaaauuuaguuuuagcgaauaucucuuuguuaaugagaaggcuuaguuuuuggu
(((((...((((((((((((......))))))))......)))).....))))).</t>
  </si>
  <si>
    <t xml:space="preserve">Val putative/16S start (Note: forms a stable structure with a 6nt "antidodon", variable loop, and a 5nt stem. </t>
  </si>
  <si>
    <t xml:space="preserve">TAC</t>
  </si>
  <si>
    <t xml:space="preserve">DP</t>
  </si>
  <si>
    <t xml:space="preserve">V[TV-loop](70-90%)</t>
  </si>
  <si>
    <t xml:space="preserve">               c
             t.t
             c t
             t c
             t.t
             g-c
             t-a
             t-at
            t    t
      t    a      t
     t gaga       t
     t +!:!       c
     c ttat      t
      a    t    a
            t-aa
            t-a
            t-a
            t-a
            g-c
           c   a
           t   a
            tac
    TV-loop mtRNA-Val(tac)
    56 bases, %GC = 23.2
    Sequence [3,58]
Primary sequence for TV-loop mtRNA-Val(tac)
tcttgtttaagagtttcattattttttgcttacaacaaaaaatcttttaactcttc
....(((  (.((ddddd)).) (((((  AAA  )))))tttttttt)))....
</t>
  </si>
  <si>
    <t xml:space="preserve">submit D-loop ?</t>
  </si>
  <si>
    <t xml:space="preserve">Val/16S start
Val: GenBank: AY456187.1 Argulus americanus Score = 30.2 bits (15),  Expect = 0.015
 Identities = 15/15 (100%), Gaps = 0/15 (0%))
l-rRNA (start): Nothopuga sp. 1 LP-2008 Score = 26.3 bits (13),  Expect = 0.24 Identities = 16/17 (94%), Gaps = 0/17 (0%) &lt;note this alignment also recovers a lower score trNA-Val&gt;
</t>
  </si>
  <si>
    <t xml:space="preserve">Primary sequence for TV-loop mtRNA-Val(tac)
tcttgtttaagagtttcattattttttgcttacaacaaaaaatcttttaactcttc
....(((  (.((ddddd)).) (((((  AAA  )))))tttttttt))).…
search string=CTTCTTGTTTAAGAGTTTCATTATTTTTTGCTTACAACAAAAAATCTTTTAACTCTTCTG</t>
  </si>
  <si>
    <t xml:space="preserve">6.60 </t>
  </si>
  <si>
    <t xml:space="preserve">ucuuguuuaagaguuucauuauuuuuugcuuacaacaaaaaaucuuuuaacucuuc
........(((((((.....((((((((.......)))))))).....))))))).</t>
  </si>
  <si>
    <t xml:space="preserve">DF</t>
  </si>
  <si>
    <r>
      <rPr>
        <sz val="11"/>
        <rFont val="Verdana"/>
        <family val="0"/>
      </rPr>
      <t xml:space="preserve">V[TV-loop],</t>
    </r>
    <r>
      <rPr>
        <u val="single"/>
        <sz val="11"/>
        <rFont val="Verdana"/>
        <family val="0"/>
      </rPr>
      <t xml:space="preserve">Y</t>
    </r>
    <r>
      <rPr>
        <sz val="11"/>
        <rFont val="Verdana"/>
        <family val="0"/>
      </rPr>
      <t xml:space="preserve">[no T or D arm]</t>
    </r>
  </si>
  <si>
    <t xml:space="preserve">0.49,3.29</t>
  </si>
  <si>
    <t xml:space="preserve">V[D-loop](90%),V[clov](80-100%)</t>
  </si>
  <si>
    <t xml:space="preserve">               c
             t.t
             a-t
             g+t
             a-t
             g-c
             t.t
             c c  a
            t   aa
           t    !! a
          t     tt
          a     c t
          t    t
           t   a
            t-a
            t-a
            t-a
            t-a
            t-a
            g-c
           c   a
           t   a
            tac
    D-loop mtRNA-Val(tac)
    50 bases, %GC = 22.0
    Sequence [10,59]
Primary sequence for D-loop mtRNA-Val(tac)
tagagtctttatttttttgcttacaacaaaaaatctttaaaactcttttc
.((((..dddddd((((((  AAA  ))))))   ((ttt))..)))).
               c
             t.t
             c t
             t.t
             t.t
             g-c
             t.t
             t c  a
            t   aa
      c    a    !! a
     t tgag     tt
     t !+!+     c t
       attt     t
      t         a
            t-aa
            t-a
            t-a
            t-a
            g-c
           c   a
           t   a
            tac
    mtRNA-Val(tac)
    57 bases, %GC = 22.8
    Sequence [3,59]
Primary sequence for mtRNA-Val(tac)[clover]
tcttgtttagagtctttatttttttgcttacaacaaaaaatctttaaaactcttttc
....(..  ((((dddd))))(((((  AAA  )))))    ((ttt))..)....
</t>
  </si>
  <si>
    <t xml:space="preserve">Your-seq.trna1 (3-55) Length: 53 bp
Type: Val Anticodon: TAC at 29-31 (31-33) Score: 0.49 [TV-loop]
         *    |    *    |    *    |    *    |    *    |  
Seq: TCTTGTTTAGAGTCTTTATTTTTTTGCTTACAACAAAAAATCTTTAAAACTCT
Str: ...&gt;.&gt;&gt;..&gt;&gt;&gt;......&lt;&lt;&lt;.&gt;&gt;&gt;&gt;.......&lt;&lt;&lt;&lt;........&lt;&lt;.&lt;....
Your-seq.trna2 (55-10) Length: 46 bp
Type: Undet Anticodon: ??? at 0-0 (0-0) Score: 3.29
         *    |    *    |    *    |    *    |    *
Seq: AGAGTTTTAAAGATTTTTTGTTGTAAGCAAAAAAATAAAGACTCTA
Str: &gt;&gt;&gt;&gt;&gt;&gt;.........&gt;&gt;&gt;&gt;&gt;.......&lt;&lt;&lt;&lt;&lt;.......&lt;&lt;&lt;&lt;&lt;&lt;.
Primary sequence for D-loop mtRNA-Val(tac) [D-loop]
tagagtctttatttttttgcttacaacaaaaaatctttaaaactcttttc
.((((..dddddd((((((  AAA  ))))))   ((ttt))..)))).
Primary sequence for mtRNA-Val(tac)[clover]
tcttgtttagagtctttatttttttgcttacaacaaaaaatctttaaaactcttttc
....(..  ((((dddd))))(((((  AAA  )))))    ((ttt))..)....
</t>
  </si>
  <si>
    <t xml:space="preserve">7.2,-6.00</t>
  </si>
  <si>
    <t xml:space="preserve">8.57,-6.00</t>
  </si>
  <si>
    <t xml:space="preserve">UCUUGUUUAGAGUCUUUAUUUUUUUGCUUACAACAAAAAAUCUUUAAAACUCU
........(((((.((...(((((((.......))))))).....)).)))))
&gt;Tyr
AGAGUUUUAAAGAUUUUUUGUUGUAAGCAAAAAAAUAAAGACUCUA
((((((((.....((((((((.....))))))))...)))))))).</t>
  </si>
  <si>
    <t xml:space="preserve">3.90,7.40 </t>
  </si>
  <si>
    <t xml:space="preserve">7.55,7.20</t>
  </si>
  <si>
    <t xml:space="preserve">uagagucuuuauuuuuuugcuuacaacaaaaaaucuuuaaaacucuuuuc
.(((((.((...(((((((.......))))))).....)).))))).…
&gt;Val[clov]
ucuuguuuagagucuuuauuuuuuugcuuacaacaaaaaaucuuuaaaacucuuuuc
........(((((.((...(((((((.......))))))).....)).))))).…</t>
  </si>
  <si>
    <t xml:space="preserve">SB</t>
  </si>
  <si>
    <t xml:space="preserve">V[TV-loop]</t>
  </si>
  <si>
    <t xml:space="preserve">V[clov](70-80%),K(70%)</t>
  </si>
  <si>
    <t xml:space="preserve">               .
             t.t
             c t
             t.t
             t.t
             g-c
             t.t
             t c  t
            t   aa
      t    a    !! t
     t tgag     tt t
     t !+!+       t
       attt     a
      t        a
            t+g
            t-a
            t-a
            t-a
            g-c
           c   a
           t   a
            tac
    mtRNA-Val(tac)
    56 bases, %GC = 19.6
    Sequence [3,58]
Primary sequence for mtRNA-Val(tac)
tcttgtttagagtttttatttttttgcttacaacaaagaattttttaactctttt.
....(..  ((((dddd))))(((((  AAA  )))))  ((tttt))..)....
               t
             t.t
             t-a
             t-a
             c-g
             t-a  c
                aa a
            t   !! a
           g    tt c
                c a
           t   g
           t   t
            t.t
            a-t
            g+t
            a-t
            g+t
           t   t
           t   a
            ttt
    D-loop mtRNA-Lys(ttt)
    44 bases, %GC = 20.5
    Sequence [1,44]
Overlap with 2: mtRNA-Val(tac) [3,58]
Primary sequence for D-loop mtRNA-Lys(ttt)
tttcttgtttagagtttttatttttttgcttacaacaaagaatt
.((((dddd.((((  AAA  )))).   ((ttttt)))))).
</t>
  </si>
  <si>
    <t xml:space="preserve">Val/Tyr/16S start
Val: NC_005935.1 Argulus americanus core = 28.3 bits (30),  Expect = 0.034
 Identities = 15/15 (100%), Gaps = 0/15 (0%); NC_001620.1 Artemia franciscana Score = 21.1 bits (22),  Expect = 5.1 Identities = 11/11 (100%), Gaps = 0/11 
Tyr: NC_009983.1 Bothriometopus macrocnemis Score = 21.1 bits (22),  Expect = 5.1 Identities = 11/11 (100%), Gaps = 0/11 (0%)
l-rRNA (start): NC_009984.1 Nothopuga sp. 1 LP-2008 Score = 24.7 bits (26),  Expect = 0.42 Identities = 15/16 (93%), Gaps = 0/16 (0%)</t>
  </si>
  <si>
    <t xml:space="preserve">Your-seq.trna1 (3-56) Length: 54 bp
Type: Val Anticodon: TAC at 29-31 (31-33) Score: 0.86 [TV-loop]
         *    |    *    |    *    |    *    |    *    |   
Seq: TCTTGTTTAGAGTTTTTATTTTTTTGCTTACAACAAAGAATTTTTTAACTCTTT
Str: ....&gt;&gt;&gt;..&gt;&gt;.......&lt;&lt;.&gt;&gt;&gt;&gt;&gt;.......&lt;&lt;&lt;&lt;&lt;........&lt;&lt;&lt;.....
Primary sequence for mtRNA-Val(tac)[clov]
tcttgtttagagtttttatttttttgcttacaacaaagaattttttaactctttt.
....(..  ((((dddd))))(((((  AAA  )))))  ((tttt))..)....
Primary sequence for D-loop mtRNA-Lys(ttt)
tttcttgtttagagtttttatttttttgcttacaacaaagaatt
.((((dddd.((((  AAA  )))).   ((ttttt)))))).</t>
  </si>
  <si>
    <t xml:space="preserve">UCUUGUUUAGAGUUUUUAUUUUUUUGCUUACAACAAAGAAUUUUUUAACUCUUU
........((((((.....(((((((.......)))))))......))))))..</t>
  </si>
  <si>
    <t xml:space="preserve">ucuuguuuagaguuuuuauuuuuuugcuuacaacaaagaauuuuuuaacucuuuu
........((((((.....(((((((.......)))))))......))))))…</t>
  </si>
  <si>
    <t xml:space="preserve">GL</t>
  </si>
  <si>
    <t xml:space="preserve">V[TV-loop](70-80%)</t>
  </si>
  <si>
    <t xml:space="preserve"> 
               c
             t.t
             c t
             t c
             t.t
             g-c
             t-a
             t-at
            t    t
      tt   a      t
     t  gag       t
     a  :!+       t
      t gtt      t
       t   t    a
            t-aa
            t-a
            t-a
            t-a
            g-c
           c   a
           t   a
            tac
    TV-loop mtRNA-Val(tac)
    55 bases, %GC = 21.8
    Sequence [3,57]
Primary sequence for TV-loop mtRNA-Val(tac)
tcttgtttagagtttattgtttttttgcttacaacaaaaaattttttaactcttc
....(((  ((.dddddd.)) (((((  AAA  )))))tttttttt)))....
</t>
  </si>
  <si>
    <t xml:space="preserve">Your-seq.trna1 (3-54) Length: 52 bp
Type: Val Anticodon: TAC at 30-32 (32-34) Score: 4.24
         *    |    *    |    *    |    *    |    *    | 
Seq: TCTTGTTTAGAGTTTATTGTTTTTTTGCTTACAACAAAAAATTTTTTAACTC
Str: ..&gt;&gt;&gt;....&gt;&gt;&gt;&gt;.....&lt;&lt;&lt;&lt;.&gt;&gt;&gt;&gt;.......&lt;&lt;&lt;&lt;........&lt;&lt;&lt;...
Primary sequence for TV-loop mtRNA-Val(tac)
tcttgtttagagtttattgtttttttgcttacaacaaaaaattttttaactcttc
....(((  ((.dddddd.)) (((((  AAA  )))))tttttttt)))....
</t>
  </si>
  <si>
    <t xml:space="preserve">UCUUGUUUAGAGUUUAUUGUUUUUUUGCUUACAACAAAAAAUUUUUUAACUC
.........(((((......(((((((.......)))))))......)))))</t>
  </si>
  <si>
    <t xml:space="preserve">4.30</t>
  </si>
  <si>
    <t xml:space="preserve">ucuuguuuagaguuuauuguuuuuuugcuuacaacaaaaaauuuuuuaacucuuc
........((((((......(((((((.......)))))))......))))))..</t>
  </si>
  <si>
    <t xml:space="preserve">GO</t>
  </si>
  <si>
    <t xml:space="preserve">V[d-loop](70-90%)</t>
  </si>
  <si>
    <t xml:space="preserve"> 
               t
             t.t
             t c
             t.t
             a-t
             g-c
             a-t
             g-c  t
            t   aa
          tt    !! t
         t      tt
         t      t t
         at    t
           t   a
            t-a
            t-a
            t-a
            t-a
            g-c
           c   a
           t   a
            tac
    D-loop mtRNA-Val(tac)
    50 bases, %GC = 18.0
    Sequence [8,57]
Primary sequence for D-loop mtRNA-Val(tac)
tttagagtttttattttttgcttacaacaaaaatttttttaactcttctt
...((((dddddddd(((((  AAA  )))))   ((ttt))))))...
</t>
  </si>
  <si>
    <t xml:space="preserve">Type: Val Anticodon: TAC at 30-32 (30-32) Score: 0.95 [TV-loop]
         *    |    *    |    *    |    *    |    *    |   
Seq: CTTCTTGTTTAGAGTTTTTATTTTTTGCTTACAACAAAAATTTTTTTAACTCTT
Str: ....&gt;&gt;&gt;..&gt;&gt;&gt;.....&lt;&lt;&lt;..&gt;&gt;&gt;&gt;&gt;.......&lt;&lt;&lt;&lt;&lt;.......&lt;&lt;&lt;..…
Primary sequence for D-loop mtRNA-Val(tac)[D-loop]
tttagagtttttattttttgcttacaacaaaaatttttttaactcttctt
...((((dddddddd(((((  AAA  )))))   ((ttt))))))...
</t>
  </si>
  <si>
    <t xml:space="preserve">CUUCUUGUUUAGAGUUUUUAUUUUUUGCUUACAACAAAAAUUUUUUUAACUCUU
..........((((((.....((((((.......)))))).......)))))).</t>
  </si>
  <si>
    <t xml:space="preserve">2.70</t>
  </si>
  <si>
    <t xml:space="preserve">uuuagaguuuuuauuuuuugcuuacaacaaaaauuuuuuuaacucuucuu
...((((((.....((((((.......)))))).......)))))).…</t>
  </si>
  <si>
    <t xml:space="preserve">SANC (restricted search)</t>
  </si>
  <si>
    <t xml:space="preserve">V(clov)(70-80%)[incomplete]</t>
  </si>
  <si>
    <t xml:space="preserve"> 
               .
             . .
             . .
             . .
             a-t
             g-c    t
            a   tcaa
       a   g    !!!! t
        ttt     agtt t
      a !!!         c
        aaa
       t   t
            t+g
            c-g
            t-a
            t-a
            g-c
           c   a
           t   a
            tac
    mtRNA-Val(tac)
    52 bases, %GC = 25.0
    Sequence [-3,49]
Primary sequence for mtRNA-Val(tac)
...agagtttaataaattcttgcttacaacaaggagttctttaactct....
...((  (((ddd))) (((((  AAA  )))))((((tttt))))))...
</t>
  </si>
  <si>
    <t xml:space="preserve">Val/Tyr
Val: NC_005935.1 Argulus americanus Score = 24.7 bits (26),  Expect = 0.42 Identities = 13/13 (100%), Gaps = 0/13 (0%)
Tyr: NC_009983.1 Bothriometopus macrocnemis Score = 21.1 bits (22),  Expect = 5.1 Identities = 11/11 (100%), Gaps = 0/11 (0%)</t>
  </si>
  <si>
    <t xml:space="preserve">Primary sequence for mtRNA-Val(tac)
...agagtttaataaattcttgcttacaacaaggagttctttaactct....
...((  (((ddd))) (((((  AAA  )))))((((tttt))))))...
</t>
  </si>
  <si>
    <t xml:space="preserve">6.00</t>
  </si>
  <si>
    <t xml:space="preserve">agaguuuaauaaauucuugcuuacaacaaggaguucuuuaacucu
((((((.......((((((.......)))))).......))))))</t>
  </si>
  <si>
    <t xml:space="preserve">Trp</t>
  </si>
  <si>
    <t xml:space="preserve">TCA</t>
  </si>
  <si>
    <t xml:space="preserve">W D2009 DP</t>
  </si>
  <si>
    <t xml:space="preserve">W</t>
  </si>
  <si>
    <t xml:space="preserve">W(100%)</t>
  </si>
  <si>
    <t xml:space="preserve">               t
             a-t
             g+t
             a-t
             g-c
             c-g
             t-a
             t-a
            t   t
     aa    a     t
    c  ttgg       t
   g   !!!+       t
   t   aact      a
    aaa    a    g
            t-at
            a-t
            t-a
            g-c
            t-a
           c   a
           t   a
            tca
    TV-loop mtRNA-Trp(tca)
    58 bases, %GC = 25.9
    Sequence [1,58]
Primary sequence for TV-loop mtRNA-Trp(tca)
agagctttaggttaacgtaaaaactatatgtcttcaaaacatatgattttaagctttt
(((((((  ((((dddddddd)))) (((((  AAA  )))))ttttttt)))))))
</t>
  </si>
  <si>
    <r>
      <rPr>
        <sz val="11"/>
        <rFont val="Verdana"/>
        <family val="0"/>
      </rPr>
      <t xml:space="preserve">Ser2(UCN): NC_012708.1 Diadegma semiclausum Score = 26.5 bits (28),  Expect = 0.12 Identities = 16/17 (94%), Gaps = 0/17 (0%); NC_012688.1 Cephus cinctus Score = 26.5 bits (28),  Expect = 0.12 Identities = 16/17 (94%), Gaps = 0/17 (0%); NC_012144.1 Hydroscapha granulum  Score = 26.5 bits (28),  Expect = 0.12 Identities = 16/17 (94%), Gaps = 0/17 (0%)
</t>
    </r>
    <r>
      <rPr>
        <u val="single"/>
        <sz val="11"/>
        <rFont val="Verdana"/>
        <family val="0"/>
      </rPr>
      <t xml:space="preserve">Phe</t>
    </r>
    <r>
      <rPr>
        <sz val="11"/>
        <rFont val="Verdana"/>
        <family val="0"/>
      </rPr>
      <t xml:space="preserve">: NC_007177.1 Leptotrombidium pallidum Score = 21.1 bits (22),  Expect = 0.78 Identities = 11/11 (100%), Gaps = 0/11 (0%)</t>
    </r>
  </si>
  <si>
    <t xml:space="preserve">Your-seq.trna1 (1-58) Length: 58 bp
Type: Trp Anticodon: TCA at 34-36 (34-36) Score: 29.61
         *    |    *    |    *    |    *    |    *    |    *  
Seq: AGAGCTTTAGGTTAAcGTAAAAACTATATGTCTTCAAAACATATGATTTTAAGCTTTT
Str: &gt;&gt;&gt;&gt;&gt;&gt;&gt;..&gt;&gt;&gt;&gt;........&lt;&lt;&lt;&lt;.&gt;&gt;&gt;&gt;&gt;.......&lt;&lt;&lt;&lt;&lt;.......&lt;&lt;&lt;&lt;&lt;&lt;&lt;.
Primary sequence for TV-loop mtRNA-Trp(tca)
agagctttaggttaacgtaaaaactatatgtcttcaaaacatatgattttaagctttt
(((((((  ((((dddddddd)))) (((((  AAA  )))))ttttttt)))))))</t>
  </si>
  <si>
    <t xml:space="preserve">-8.00</t>
  </si>
  <si>
    <t xml:space="preserve">AGAGCUUUAGGUUAAcGUAAAAACUAUAUGUCUUCAAAACAUAUGAUUUUAAGCUUUU
(((((((............((((.(((((((.......))))))).))))))))))).</t>
  </si>
  <si>
    <t xml:space="preserve">-6.90</t>
  </si>
  <si>
    <t xml:space="preserve">-4.74</t>
  </si>
  <si>
    <t xml:space="preserve">agagcuuuagguuaacguaaaaacuauaugucuucaaaacauaugauuuuaagcuuuu
(((((((............((((.(((((((.......))))))).))))))))))).</t>
  </si>
  <si>
    <t xml:space="preserve">W DP</t>
  </si>
  <si>
    <t xml:space="preserve">W,S2(UCN)</t>
  </si>
  <si>
    <t xml:space="preserve">29.61,3.17</t>
  </si>
  <si>
    <r>
      <rPr>
        <sz val="11"/>
        <rFont val="Verdana"/>
        <family val="0"/>
      </rPr>
      <t xml:space="preserve">W(70-100%),</t>
    </r>
    <r>
      <rPr>
        <u val="single"/>
        <sz val="11"/>
        <rFont val="Verdana"/>
        <family val="0"/>
      </rPr>
      <t xml:space="preserve">L2(UUR)</t>
    </r>
    <r>
      <rPr>
        <sz val="11"/>
        <rFont val="Verdana"/>
        <family val="0"/>
      </rPr>
      <t xml:space="preserve">(70-90%),</t>
    </r>
    <r>
      <rPr>
        <u val="single"/>
        <sz val="11"/>
        <rFont val="Verdana"/>
        <family val="0"/>
      </rPr>
      <t xml:space="preserve">F</t>
    </r>
    <r>
      <rPr>
        <sz val="11"/>
        <rFont val="Verdana"/>
        <family val="0"/>
      </rPr>
      <t xml:space="preserve">(70-90%)</t>
    </r>
  </si>
  <si>
    <t xml:space="preserve"> 
               t
             a-t
             g+t
             a-t
             g-c
             c-g
             t-a
             t-a
            t   t
     aa    a     t
    c  ttgg       t
   g   !!!+       t
   t   aact      a
    aaa    a    g
            t-at
            a-t
            t-a
            g-c
            t-a
           c   a
           t   a
            tca
    TV-loop mtRNA-Trp(tca)
    58 bases, %GC = 25.9
    Sequence [51,108]
Primary sequence for TV-loop mtRNA-Trp(tca)
agagctttaggttaacgtaaaaactatatgtcttcaaaacatatgattttaagctttt
(((((((  ((((dddddddd)))) (((((  AAA  )))))ttttttt)))))))
               t
             a-t
             a-t
             a-t
             t.t
             c-g
             t-a     aga
           tt   tatac   a
         aa     !!!!!   g
        c       atatg   t
        a      c     ttt
        ac      t
          cc     a
            c aaa
            t.t
            a-t
            c c
            c-g
           c   a
           c   a
            taa
    D-loop mtRNA-Leu(taa)
    64 bases, %GC = 28.1
    Sequence c[69,132]
Overlap with 1: mtRNA-Phe(aaa) c[27,84]
Overlap with 2: TV-loop mtRNA-Trp(tca) [51,108]
Primary sequence for D-loop mtRNA-Leu(taa)
aaatctttaacaacccctacccctaaaagcttaaaatcatatgttttgaagacatatagttttt
(((.((dddddddddd..(.(  AAA  ).)..     (((((ttttttttt))))))).)))
                        a
             a-t
             a-t
             g.a
             a-t
             c-g
             a-t
             t-a
             a-t  c
            t   ta a
        t  a    !!  t
       t tg     at  t
       t !!     t tt
         ac    a
        t  g   a
            t-a
            t-a
            a-t
            a c
            c t
           c   c
           t   g
            aaa
    mtRNA-Phe(aaa)
    58 bases, %GC = 20.7
    Sequence c[27,84]
Overlap with 2: TV-loop mtRNA-Trp(tca) [51,108]
Overlap with 3: D-loop mtRNA-Leu(taa) c[69,132]
Primary sequence for mtRNA-Phe(aaa)
aagacatatagtttttacgttaacctaaagctctaaaatatttttacattatgtatta
((.(((((  ((dddd)) (((..  AAA  ..)))   ((tttttt))))))).))
</t>
  </si>
  <si>
    <t xml:space="preserve">Ser2(UCN): NCBI Reference Sequence: NC_012688.1 Cephus cinctus Score = 26.3 bits (13),  Expect = 0.24 Identities = 16/17 (94%), Gaps = 0/17 (0%); NCBI Reference Sequence: NC_012144.1 Hydroscapha granulum Score = 26.3 bits (13),  Expect = 0.24 Identities = 16/17 (94%), Gaps = 0/17 (0%); NC_012139.1 Aspidytes niobe Score = 26.3 bits (13),  Expect = 0.24 Identities = 16/17 (94%), Gaps = 0/17 (0%); NC_011574.1 Steganacarus magnus Score = 26.3 bits (13),  Expect = 0.24 Identities = 13/13 (100%), Gaps = 0/13 (0%); NCBI Reference Sequence: NC_011329.1 Trachypachus holmbergi Score = 26.3 bits (13),  Expect = 0.24 Identities = 16/17 (94%), Gaps = 0/17</t>
  </si>
  <si>
    <t xml:space="preserve">Your-seq.trna1 (51-108) Length: 58 bp
Type: Trp Anticodon: TCA at 34-36 (84-86) Score: 29.61
         *    |    *    |    *    |    *    |    *    |    *  
Seq: AGAGCTTTAGGTTAAcGTAAAAACTATATGTCTTCAAAACATATGATTTTAAGCTTTT
Str: &gt;&gt;&gt;&gt;&gt;&gt;&gt;..&gt;&gt;&gt;&gt;........&lt;&lt;&lt;&lt;.&gt;&gt;&gt;&gt;&gt;.......&lt;&lt;&lt;&lt;&lt;.......&lt;&lt;&lt;&lt;&lt;&lt;&lt;.
Your-seq.trna2 (113-63) Length: 51 bp
Type: Ser Anticodon: TGA at 28-30 (86-84) Score: 3.17
         *    |    *    |    *    |    *    |    *    |
Seq: CCCCTAAAAGCTTAAAATCATATGTTTTGAAGACATATAGTTTTTACGTTA
Str: ..&gt;.&gt;&gt;...&gt;.&gt;&gt;..&lt;&lt;.&lt;.&gt;&gt;&gt;&gt;&gt;.......&lt;&lt;&lt;&lt;&lt;.......&lt;&lt;.&lt;...
Primary sequence for TV-loop mtRNA-Trp(tca)
agagctttaggttaacgtaaaaactatatgtcttcaaaacatatgattttaagctttt
(((((((  ((((dddddddd)))) (((((  AAA  )))))ttttttt)))))))
Primary sequence for D-loop mtRNA-Leu(taa)
aaatctttaacaacccctacccctaaaagcttaaaatcatatgttttgaagacatatagttttt
(((.((dddddddddd..(.(  AAA  ).)..     (((((ttttttttt))))))).)))
Primary sequence for mtRNA-Phe(aaa)
aagacatatagtttttacgttaacctaaagctctaaaatatttttacattatgtatta
((.(((((  ((dddd)) (((..  AAA  ..)))   ((tttttt))))))).))
</t>
  </si>
  <si>
    <t xml:space="preserve">*W DF</t>
  </si>
  <si>
    <t xml:space="preserve">W,F</t>
  </si>
  <si>
    <t xml:space="preserve">26.9,1.80</t>
  </si>
  <si>
    <r>
      <rPr>
        <sz val="11"/>
        <rFont val="Verdana"/>
        <family val="0"/>
      </rPr>
      <t xml:space="preserve">W(70-100%),</t>
    </r>
    <r>
      <rPr>
        <u val="single"/>
        <sz val="11"/>
        <rFont val="Verdana"/>
        <family val="0"/>
      </rPr>
      <t xml:space="preserve">A</t>
    </r>
    <r>
      <rPr>
        <sz val="11"/>
        <rFont val="Verdana"/>
        <family val="0"/>
      </rPr>
      <t xml:space="preserve">(70-95%),</t>
    </r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AGN) (80%),Stop(70%)</t>
    </r>
  </si>
  <si>
    <t xml:space="preserve">               t
             a-t
             a-t
             a-t
             g-c
             c-g
             t-a
             t-a
            t   c
     aa    a     t
    a  ttgg       t
   a   !!!+       t
   a   aact      a
    taa    a    g
            t-at
            a-t
            c-g
            g+t
            t-a
           c   a
           t   a
            tca
 TV-loop mtRNA-Trp(tca)
*Primary sequence for TV-loop mtRNA-Trp(tca)
aaagctttaggttaaaaataaaactatacgtcttcaaaatgtatgatttcaagctttt
(((((((  ((((dddddddd)))) (((((  AAA  )))))ttttttt)))))))
               .
             a-t
             t-a
             a-t
             g-c
             t-a
             t-a
             t-a     c
            t   tcatg
 tccaa     a    +!! ! t
a     ttttt     ggtcc t
a     !!!!!     t    t
a     aaaaa      c
 gcttt     t      g
            t.tc  a
            a c at
            t-a
            t+g
            a-t
           t   a
           c   a
            agc
    mtRNA-Ala(agc)
    79 bases, %GC = 26.6
    Sequence c[-1,78]
Overlap with 2: TV-loop mtRNA-Trp(tca) [52,109]
Primary sequence for mtRNA-Ala(agc)
atagttttatttttaacctaaagctttaaaaattattatcagcaatgactcatagctggtcctttcgtactaaactat.
(((((((  (((((ddddddddddddd))))) ..(((  AAA  )))..       (((.(tttt).))))))))))
               c
             t-a
             c-g
             t-a
             t-a
             t+g
             a-t
             a-t   c
                tta a
            t   !!! t
           a    aat a
                a  c
           a   g
           c   t
            c t
            c c
            c-g
            t-a
            a a
           c   a
           c   a
            cct
    D-loop mtRNA-Ser(cct)
    50 bases, %GC = 34.0
    Sequence c[81,130]
Overlap with 2: TV-loop mtRNA-Trp(tca) [52,109]
Primary sequence for D-loop mtRNA-Ser(cct)
tctttaataacccctacccctaaaagcttgaaatcatacattttgaagac
(((((((dddd..((.  AAA  .))..   (((ttttt))))))))))
               a
             c t
             g+t
             t-a
             c-g
            tt-a  t
            c   aa
      g    a    !! t
     t taaa     tt
     a !!!!     g a
     t attt    g
      g        g
            c-g
            a a
            a-t
            g.g
            c-g
           t   g
           t   g
            tta
mtRNA-Stop(tta)
    54 bases, %GC = 33.3
    Sequence [80,133]
Overlap with 2: TV-loop mtRNA-Trp(tca) [52,109]
Primary sequence for mtRNA-Stop(tta)
cgtcttcaaaatgtatgatttcaagcttttaggggtaggggttattaaagatta
.((((   ((((ddddd))))(.(.(  AAA  ).).)   ((ttt)))))).
</t>
  </si>
  <si>
    <t xml:space="preserve">Ser2(UCN): NC_011574.1 Steganacarus magnus Score = 20.3 bits (10),  Expect =    15  Identities = 10/10 (100%), Gaps = 0/10 (0%)</t>
  </si>
  <si>
    <t xml:space="preserve">Trp: NC_012739.1 Antheraea yamamai  Score = 21.1 bits (22),  Expect = 5.1 Identities = 11/11 (100%), Gaps = 0/11 (0%);  NC_012727.1 Eriogyna pyretorum Score = 21.1 bits (22),  Expect = 5.1 Identities = 11/11 (100%), Gaps = 0/11 (0%); NC_010568.1 Artogeia melete; NC_008141.1 Adoxophyes honmai Score = 21.1 bits (22),  Expect = 5.1Identities = 11/11 (100%), Gaps = 0/11 (0%)</t>
  </si>
  <si>
    <t xml:space="preserve">Your-seq.trna1 (52-109) Length: 58 bp
Type: Trp Anticodon: TCA at 34-36 (85-87) Score: 26.90
         *    |    *    |    *    |    *    |    *    |    *  
Seq: AAAGCTTTAGGTTAAAAATAAAACTATACGTCTTCAAAATGTATGATTTCAAGCTTTT
Str: &gt;&gt;&gt;&gt;&gt;&gt;&gt;..&gt;&gt;&gt;&gt;........&lt;&lt;&lt;&lt;.&gt;&gt;&gt;&gt;&gt;.......&lt;&lt;&lt;&lt;&lt;.......&lt;&lt;&lt;&lt;&lt;&lt;&lt;.
Your-seq.trna2 (89-35) Length: 55 bp
Type: Phe Anticodon: AAA at 31-33 (59-57) Score: 1.80
         *    |    *    |    *    |    *    |    *    |    
Seq: TTTGAAGACGTATAGTTTTATTTTTAACCTAAAGCTTTAAAAATTATTATCAGCA
Str: .&gt;&gt;&gt;&gt;.&gt;..&gt;.&gt;&gt;......&lt;&lt;.&lt;&gt;&gt;&gt;&gt;.........&lt;&lt;&lt;&lt;.......&lt;.&lt;&lt;&lt;&lt;..
Primary sequence for TV-loop mtRNA-Trp(tca)
aaagctttaggttaaaaataaaactatacgtcttcaaaatgtatgatttcaagctttt
(((((((  ((((dddddddd)))) (((((  AAA  )))))ttttttt)))))))
Primary sequence for mtRNA-Ala(agc)
atagttttatttttaacctaaagctttaaaaattattatcagcaatgactcatagctggtcctttcgtactaaactat.
(((((((  (((((ddddddddddddd))))) ..(((  AAA  )))..       (((.(tttt).))))))))))
Primary sequence for D-loop mtRNA-Ser1(cct)
tctttaataacccctacccctaaaagcttgaaatcatacattttgaagac
(((((((dddd..((.  AAA  .))..   (((ttttt))))))))))
Primary sequence for mtRNA-Stop(tta)
cgtcttcaaaatgtatgatttcaagcttttaggggtaggggttattaaagatta
.((((   ((((ddddd))))(.(.(  AAA  ).).)   ((ttt)))))).
</t>
  </si>
  <si>
    <t xml:space="preserve">AAAGCUUUAGGUUAAAAAUAAAACUAUACGUCUUCAAAAUGUAUGAUUUCAAGCUUUU
(((((((.(((((............((((((.......))))))))))).))))))).</t>
  </si>
  <si>
    <t xml:space="preserve">-6.50</t>
  </si>
  <si>
    <t xml:space="preserve">aaagcuuuagguuaaaaauaaaacuauacgucuucaaaauguaugauuucaagcuuuu
(((((((.(((((............((((((.......))))))))))).))))))).</t>
  </si>
  <si>
    <r>
      <rPr>
        <u val="single"/>
        <sz val="11"/>
        <color rgb="FFDD0806"/>
        <rFont val="Verdana"/>
        <family val="0"/>
      </rPr>
      <t xml:space="preserve">S2</t>
    </r>
    <r>
      <rPr>
        <sz val="11"/>
        <color rgb="FFDD0806"/>
        <rFont val="Verdana"/>
        <family val="0"/>
      </rPr>
      <t xml:space="preserve"> D2008</t>
    </r>
  </si>
  <si>
    <r>
      <rPr>
        <u val="single"/>
        <sz val="11"/>
        <rFont val="Verdana"/>
        <family val="0"/>
      </rPr>
      <t xml:space="preserve">S2</t>
    </r>
    <r>
      <rPr>
        <sz val="11"/>
        <rFont val="Verdana"/>
        <family val="0"/>
      </rPr>
      <t xml:space="preserve">(D-loop)(100%),W(TV-loop)(70-95%)[preferred]</t>
    </r>
  </si>
  <si>
    <t xml:space="preserve">               g
             t-a
             c-g
             t-a
             t+g
             g-c
             a-t
             a-t  a
           ca   tg a
         tt     !! g
        t       ac t
        t      g  c
         at     a
           t     a
            t-agg
            a-t
            g-c
            t-a
            g-c
            t-a
           t   g
           t   a
            tga
    D-loop mtRNA-Ser(tga)
    57 bases, %GC = 35.1
    Sequence c[1,57]
Primary sequence for D-loop mtRNA-Ser(tga)
tcttgaaacttttatttagtgttttgaagacactaggaagacctgaagtttcgagag
(((((((ddddddddd((((((  AAA  ))))))     ((ttttt)))))))))
               a
             g-c
             a-t
             a-t
             a-t
             c-g
             t-a
             t-a
            c   a
        t  a     a
       c gg      t
       t !!      a
         cc     a
        t  t   a
            a-t
            g-c
            t-a
            g-c
            t-a
           c   a
           t   a
            tca
    TV-loop mtRNA-Trp(tca)
    49 bases, %GC = 32.7
    Sequence [6,54]
Primary sequence for TV-loop mtRNA-Trp(tca)
gaaacttcaggtcttcctagtgtcttcaaaacactaaataaaagtttca
(((((((  ((dddd)) (((((  AAA  )))))tttttt)))))))
</t>
  </si>
  <si>
    <t xml:space="preserve">submit W(TV-loop), see text</t>
  </si>
  <si>
    <t xml:space="preserve">Ser2(UCN): NC_004251.1 Panulirus japonicus Score = 26.5 bits (28),  Expect = 0.12 Identities = 16/17 (94%), Gaps = 0/17 (0%); NC_005936.1 Pollicipes polymerus Score = 24.7 bits (26),  Expect = 0.42 Identities = 16/18 (88%), Gaps = 0/18 (0%); NC_003058.1 Pagurus longicarpus Score = 24.7 bits (26),  Expect = 0.42  Identities = 16/18 (88%), Gaps = 0/18 (0%)</t>
  </si>
  <si>
    <t xml:space="preserve">Primary sequence for D-loop mtRNA-Ser(tga)
tcttgaaacttttatttagtgttttgaagacactaggaagacctgaagtttcgagag
(((((((ddddddddd((((((  AAA  ))))))     ((ttttt)))))))))
Primary sequence for TV-loop mtRNA-Trp(tca)
gaaacttcaggtcttcctagtgtcttcaaaacactaaataaaagtttca
(((((((  ((dddd)) (((((  AAA  )))))tttttt)))))))</t>
  </si>
  <si>
    <t xml:space="preserve">-9.00,-10.10</t>
  </si>
  <si>
    <t xml:space="preserve">ucuugaaacuuuuauuuaguguuuugaagacacuaggaagaccugaaguuucgagag
((((((((((((..(((((((((.....))))))))).......)))))))))))).
&gt;Trp
gaaacuucaggucuuccuagugucuucaaaacacuaaauaaaaguuuca
(((((((.(((....)))(((((.......)))))......))))))).</t>
  </si>
  <si>
    <t xml:space="preserve">Trp-ND1 stem-loop/"Tyr")</t>
  </si>
  <si>
    <t xml:space="preserve">GGT</t>
  </si>
  <si>
    <t xml:space="preserve">Y D2009 DP</t>
  </si>
  <si>
    <t xml:space="preserve">T(70-80%)</t>
  </si>
  <si>
    <t xml:space="preserve">               t
             t-a
             a-t
             g+t
             g+t
             g+t
             g-c
            t   t
        g  a     a
       g gg       a
       t ++       t
       t tt      c
        g  a    c
            a-tt
            a-t
            g+t
            a-t
            t-a
           t   a
           t   a
            ggt
    TV-loop mtRNA-Thr(ggt)
    49 bases, %GC = 30.6
    Sequence [1,49]
Primary sequence for TV-loop mtRNA-Thr(ggt)
taggggtaggggttgttaaagatttggtaaatttttcctaatcttttat
((((((  ((ddddd)) (((((  AAA  )))))ttttttt))))))
</t>
  </si>
  <si>
    <t xml:space="preserve">remove from GenBank</t>
  </si>
  <si>
    <t xml:space="preserve">none (hits on s-rRNA,l-rRNA,D-loop)</t>
  </si>
  <si>
    <t xml:space="preserve">Primary sequence for TV-loop mtRNA-Thr(ggt)
taggggtaggggttgttaaagatttggtaaatttttcctaatcttttat
((((((  ((ddddd)) (((((  AAA  )))))ttttttt))))))</t>
  </si>
  <si>
    <t xml:space="preserve">uagggguagggguuguuaaagauuugguaaauuuuuccuaaucuuuuau
.(((..((((((......................))))))..)))....</t>
  </si>
  <si>
    <t xml:space="preserve">Y DP</t>
  </si>
  <si>
    <r>
      <rPr>
        <sz val="11"/>
        <rFont val="Verdana"/>
        <family val="0"/>
      </rPr>
      <t xml:space="preserve">T(70-80%),</t>
    </r>
    <r>
      <rPr>
        <u val="single"/>
        <sz val="11"/>
        <rFont val="Verdana"/>
        <family val="0"/>
      </rPr>
      <t xml:space="preserve">S1(AGN)</t>
    </r>
    <r>
      <rPr>
        <sz val="11"/>
        <rFont val="Verdana"/>
        <family val="0"/>
      </rPr>
      <t xml:space="preserve">(70%)</t>
    </r>
  </si>
  <si>
    <t xml:space="preserve"> 
               a
             g.a
             c-g
             t-a
             t-a
             t.t
             t-a
             a-t  t
            g   tt
      g    g    !! c
     g atgg     aa
     g !+++     t t
     g tgtt     c
      t    a    c
            a-tt
            a-t
            g+t
            a-t
            t-a
           t   a
           t   a
            ggt
    mtRNA-Thr(ggt)
    59 bases, %GC = 30.5
    Sequence [21,79]
Primary sequence for mtRNA-Thr(ggt)
gcttttaggggtaggggttgttaaagatttggtaaatttttcctaatcttttataagaa
.(((.((  ((((ddddd)))) (((((  AAA  )))))    ((ttt)))).))).
               a
             c-g
             a-t
             a-t
             a-t
             t.t
             c-g  t
           tt   ta
         at     !! a
        a       at
        c       a c
         aa     a
           c    a
            c tt
            c c
            c-g
            t-a
            a a
           c   a
           c   a
            cct
    D-loop mtRNA-Ser(cct)
    50 bases, %GC = 32.0
    Sequence c[2,51]
Primary sequence for D-loop mtRNA-Ser(cct)
caaatctttaacaacccctacccctaaaagcttaaaatcatatgttttga
((((.(ddddddddd..((.  AAA  .))..    ((ttt))).))))
</t>
  </si>
  <si>
    <t xml:space="preserve">none (see above)</t>
  </si>
  <si>
    <t xml:space="preserve">Primary sequence for mtRNA-Thr(ggt)
gcttttaggggtaggggttgttaaagatttggtaaatttttcctaatcttttataagaa
.(((.((  ((((ddddd)))) (((((  AAA  )))))    ((ttt)))).))).
Primary sequence for D-loop mtRNA-Ser(cct)
caaatctttaacaacccctacccctaaaagcttaaaatcatatgttttga
((((.(ddddddddd..((.  AAA  .))..    ((ttt))).))))
</t>
  </si>
  <si>
    <t xml:space="preserve">13.30,7.00</t>
  </si>
  <si>
    <t xml:space="preserve">14.27,10.58</t>
  </si>
  <si>
    <t xml:space="preserve">gcuuuuagggguagggguuguuaaagauuugguaaauuuuuccuaaucuuuuauaagaa
.(((.((((((((((((......................))))))..)))))).)))..
&gt;S1
caaaucuuuaacaaccccuaccccuaaaagcuuaaaaucauauguuuuga
..........................(((((............)))))..</t>
  </si>
  <si>
    <t xml:space="preserve">Y D2009 DF</t>
  </si>
  <si>
    <t xml:space="preserve">W|L(ca)(70%)</t>
  </si>
  <si>
    <t xml:space="preserve">               t
             t-a
             a-t
             g+t
             g+t
             g+t
             g-c
             t.t
            a  a
       t   g   a
      t ggg    t
      a +::    c
        taa    c
       t   a
            g+t
            a-t
            t-a
            t-a
            a-t
            g+t
           g   g
           t  a
            ca
    TV-loop mtRNA-?(Trp|Leu)(ca)
    51 bases, %GC = 31.4
    Sequence [1,51]
Primary sequence for TV-loop mtRNA-?(Trp|Leu)(ca)
taggggtaggggttattaaagattaggtcaagttaattcctaatcttttat
((((((.  ..(dddd).. ((((((  AA  ))))))ttttt.))))))
</t>
  </si>
  <si>
    <t xml:space="preserve">Arg: NC_011596.1 Drosophila littoralis Score = 21.1 bits (22),  Expect = 5.1 Identities = 11/11 (100%), Gaps = 0/11 (0%); NC_011322.1 Sphaerius sp. BT0074 Score = 21.1 bits (22),  Expect = 5.1 Identities = 11/11 (100%), Gaps = 0/11 (0%); C_006378.1 Dermatobia hominis Score = 21.1 bits (22),  Expect = 5.1 Identities = 11/11 (100%), Gaps = 0/11 (0%)
s-rRNA for many species</t>
  </si>
  <si>
    <t xml:space="preserve">Primary sequence for TV-loop mtRNA-?(Trp|Leu)(ca)
taggggtaggggttattaaagattaggtcaagttaattcctaatcttttat
((((((.  ..(dddd).. ((((((  AA  ))))))ttttt.))))))</t>
  </si>
  <si>
    <t xml:space="preserve">1.10</t>
  </si>
  <si>
    <t xml:space="preserve">uagggguagggguuauuaaagauuaggucaaguuaauuccuaaucuuuuau
.................((((((((((...........))))))))))... </t>
  </si>
  <si>
    <t xml:space="preserve">Y DF</t>
  </si>
  <si>
    <r>
      <rPr>
        <sz val="11"/>
        <rFont val="Verdana"/>
        <family val="0"/>
      </rPr>
      <t xml:space="preserve">W|L(ca)(clover)(70-80%),P(80%),</t>
    </r>
    <r>
      <rPr>
        <u val="single"/>
        <sz val="11"/>
        <rFont val="Verdana"/>
        <family val="0"/>
      </rPr>
      <t xml:space="preserve">S1(AGN)</t>
    </r>
    <r>
      <rPr>
        <sz val="11"/>
        <rFont val="Verdana"/>
        <family val="0"/>
      </rPr>
      <t xml:space="preserve">(70%)</t>
    </r>
  </si>
  <si>
    <t xml:space="preserve"> 
               a
             a.g
             t-a
             t-a
             t+g
             c-g
             a a
            ga-t   t
            c   att
  tgggg    t    !!! t
 a     attt     taa c
 g     !!!!     c  t
 g     taaa    c
 ggttat    g   t
            a-t
            t-a
            t-a
            a-t
            g+t
           g   g
           t  a
            ca
    mtRNA-?(Trp|Leu)(ca)
    70 bases, %GC = 31.4
    Sequence [14,83]
Overlap with 1: TV-loop mtRNA-Pro(ggg) [1,54]
Primary sequence for mtRNA-?(Trp|Leu)(ca)
atttcaagcttttaggggtaggggttattaaagattaggtcaagttaattcctaatcttttataggaaga
.((((.(   ((((dddddddddddddd)))) (((((  AA  )))))   (((tttt)))).)))).
                c
               t
             t+g
             t+g
             c a
             a-t
             a-tag
            a     a
      t    a       a
     g atgt        a
     a !:!!        t
       ttca       t
      t    a     a
            g.gtt
            c-g
            t+g
            t+g
            t-a
           t   t
           a   g
            ggg
    TV-loop mtRNA-Pro(ggg)
    54 bases, %GC = 33.3
    Sequence [1,54]
Overlap with 2: mtRNA-?(Trp|Leu)(ca) [14,83]
Primary sequence for TV-loop mtRNA-Pro(ggg)
ttcaaaatgtatgatttcaagcttttaggggtaggggttattaaagattaggtc
((.((  ((.(dddd).)) .((((  AAA  )))).tttttttttt)).))
               .
             t-a
             t-a
             g.g
             a-t
            cc t   c
            t   tta a
      t    a    !!! t
       tcta     aat a
     t ! !      a  c
       ataa    g
      a    c   t
            c t
            c c
            c-g
            t-a
            a a
           c   a
           c   a
            cct
    mtRNA-Ser(cct)
    57 bases, %GC = 31.6
    Sequence c[-1,56]
Overlap with 2: mtRNA-?(Trp|Leu)(ca) [14,83]
Primary sequence for mtRNA-Ser(cct)
ttgacctaatctttaataacccctacccctaaaagcttgaaatcatacattttgaa.
((.(.   .(.(ddd).). ..((.  AAA  .))..   (((ttttt))).).))
</t>
  </si>
  <si>
    <t xml:space="preserve">Primary sequence for mtRNA-?(Trp|Leu)(ca)
atttcaagcttttaggggtaggggttattaaagattaggtcaagttaattcctaatcttttataggaaga
.((((.(   ((((dddddddddddddd)))) (((((  AA  )))))   (((tttt)))).)))).
Primary sequence for TV-loop mtRNA-Pro(ggg)
ttcaaaatgtatgatttcaagcttttaggggtaggggttattaaagattaggtc
((.((  ((.(dddd).)) .((((  AAA  )))).tttttttttt)).))
Primary sequence for mtRNA-Ser(cct)
ttgacctaatctttaataacccctacccctaaaagcttgaaatcatacattttgaa.
((.(.   .(.(ddd).). ..((.  AAA  .))..   (((ttttt))).).))
</t>
  </si>
  <si>
    <t xml:space="preserve">6.00,6.00,9.50</t>
  </si>
  <si>
    <t xml:space="preserve">7.77,10.01,12.89</t>
  </si>
  <si>
    <t xml:space="preserve">-14.30,-5.00,-0.90</t>
  </si>
  <si>
    <t xml:space="preserve">-11.70,-5.00,-0.90</t>
  </si>
  <si>
    <t xml:space="preserve">auuucaagcuuuuagggguagggguuauuaaagauuaggucaaguuaauuccuaaucuuuuauaggaaga
.((((..(((((((....)))))))(((.((((((((((...........)))))))))).))).)))).
&gt;pro
uucaaaauguaugauuucaagcuuuuagggguagggguuauuaaagauuagguc
..........(((((..(..((((....)))).)..)))))............. 
&gt;s1
uugaccuaaucuuuaauaaccccuaccccuaaaagcuugaaaucauacauuuugaag
...................................(((.(((........))).)))</t>
  </si>
  <si>
    <t xml:space="preserve">Thr</t>
  </si>
  <si>
    <t xml:space="preserve">TGT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 D2009 DP</t>
    </r>
  </si>
  <si>
    <t xml:space="preserve">T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(70-100%)</t>
    </r>
  </si>
  <si>
    <t xml:space="preserve">
               t
             t-a
             c-g
             c-g
             t-a
             t-a
             t.t
             g+tt
            t    t
     aa    a      t
    a  tttg       a
    t  +!!!       a
    a  gaac      g
     aa    a    a
            t-aa
            t-a
            g-c
            a-t
            t-a
           t   a
           t   a
            tgt
    TV-loop mtRNA-Thr(tgt)
    58 bases, %GC = 20.7
    Sequence c[1,58]
Primary sequence for TV-loop mtRNA-Thr(tgt)
tcctttgtagtttaaataaagaacattgattttgtaaatcaaaagaatttttaaggat
(((((.(  ((((ddddddd)))) (((((  AAA  )))))tttttttt).)))))
</t>
  </si>
  <si>
    <t xml:space="preserve">Thr: NC_011572.1 Symphylella sp. YG-2006 Score = 31.9 bits (34),  Expect = 0.003
 Identities = 17/17 (100%), Gaps = 0/17 (0%); NC_010595.1 Walchia hayashii Score = 31.9 bits (34),  Expect = 0.003 Identities = 17/17 (100%), Gaps = 0/17 (0%)</t>
  </si>
  <si>
    <t xml:space="preserve">Your-seq.trna1 (58-1) Length: 58 bp
Type: Thr Anticodon: TGT at 33-35 (26-24) Score: 28.55
         *    |    *    |    *    |    *    |    *    |    *  
Seq: TCCTTTGTAGTTTAAATAAAGAACATTGATTTTGTAAATCAAAAGAATTTTTAAGGAT
Str: &gt;&gt;&gt;&gt;&gt;.&gt;..&gt;&gt;&gt;&gt;.......&lt;&lt;&lt;&lt;.&gt;&gt;&gt;&gt;&gt;.......&lt;&lt;&lt;&lt;&lt;........&lt;.&lt;&lt;&lt;&lt;&lt;.
Primary sequence for TV-loop mtRNA-Thr(tgt)
tcctttgtagtttaaataaagaacattgattttgtaaatcaaaagaatttttaaggat
(((((.(  ((((ddddddd)))) (((((  AAA  )))))tttttttt).)))))
</t>
  </si>
  <si>
    <t xml:space="preserve">-6.10</t>
  </si>
  <si>
    <t xml:space="preserve">UCCUUUGUAGUUUAAAUAAAGAACAUUGAUUUUGUAAAUCAAAAGAAUUUUUAAGGAU
(((((....((((.......)))).(((((((...)))))))..........))))).</t>
  </si>
  <si>
    <t xml:space="preserve">uccuuuguaguuuaaauaaagaacauugauuuuguaaaucaaaagaauuuuuaaggau
(((((....((((.......)))).(((((((...)))))))..........))))).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 DP</t>
    </r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,L2(UUR)</t>
    </r>
  </si>
  <si>
    <t xml:space="preserve">28.55,1.64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(70-100%),F(70-80%),</t>
    </r>
    <r>
      <rPr>
        <u val="single"/>
        <sz val="11"/>
        <rFont val="Verdana"/>
        <family val="0"/>
      </rPr>
      <t xml:space="preserve">Stop|L2(UUR)</t>
    </r>
    <r>
      <rPr>
        <sz val="11"/>
        <rFont val="Verdana"/>
        <family val="0"/>
      </rPr>
      <t xml:space="preserve">(70-80%)</t>
    </r>
  </si>
  <si>
    <t xml:space="preserve"> 
               t
             t-a
             c-g
             c-g
             t-a
             t-a
             t.t
             g+tt
            t    t
     aa    a      t
    a  tttg       a
    t  +!!!       a
    a  gaac      g
     aa    a    a
            t-aa
            t-a
            g-c
            a-t
            t-a
           t   a
           t   a
            tgt
    TV-loop mtRNA-Thr(tgt)
    58 bases, %GC = 20.7
    Sequence c[17,74]
Primary sequence for TV-loop mtRNA-Thr(tgt)
tcctttgtagtttaaataaagaacattgattttgtaaatcaaaagaatttttaaggat
(((((.(  ((((ddddddd)))) (((((  AAA  )))))tttttttt).)))))
               t
             t.t
             t.t
             t c
             g+t
             a-t
             t-a
             t-a    tgggg
            t   tttt    g
      aa        !!!!    a
     a  aca     aaaa    a
     t  !!!         tgat
     c  tgt     a
      aa   t   g
            c-g
            t-a
            t-a
            t-a
            a c
            t-a
           t   t
           t   c
            aaa
    mtRNA-Phe(aaa)
    71 bases, %GC = 22.5
    Sequence [32,102]
Overlap with 1: TV-loop mtRNA-?(Stop|Leu)(ttaa) c[-1,58]
Overlap with 2: TV-loop mtRNA-Thr(tgt) c[17,74]
Primary sequence for mtRNA-Phe(aaa)
tttgatttacaaaatcaatgttctttatttaaactacaaaggaaaaatgataagggggtttttaattcttt
...(((( (((ddddddd))) ((((.(  AAA  ).))))  ((((tttttttttttt))))))))...
               .
             t.t
             a a
             a-t
             a-t
             g-c
             a-t
             a-t
            c   c
    ttt    a     a
   t   agtt      t
   g   !!!!      t
   t   tcaa     t
    aaa    a   c
            a-t
            g.g
            a-t
            a-t
            t-a
           t   g
           t    g
            ttaa
    TV-loop mtRNA-?(Stop|Leu)(ttaa)
    59 bases, %GC = 20.3
    Sequence c[-1,58]
Overlap with 2: TV-loop mtRNA-Thr(tgt) c[17,74]
Overlap with 3: mtRNA-Phe(aaa) [32,102]
Primary sequence for TV-loop mtRNA-?(Stop|Leu)(ttaa)
taaagaacattgattttgtaaatcaaaagaatttttaaggattgtctttacttcttat.
..(((((  ((((ddddddddd)))) (.(((  AAAA  ))).)tttttt)))))..
</t>
  </si>
  <si>
    <t xml:space="preserve">Your-seq.trna2 (79-22) Length: 58 bp
Type: Thr Anticodon: TGT at 33-35 (47-45) Score: 28.55
         *    |    *    |    *    |    *    |    *    |    *  
Seq: TCCTTTGTAGTTTAAATAAAGAACATTGATTTTGTAAATCAAAAGAATTTTTAAGGAT
Str: &gt;&gt;&gt;&gt;&gt;.&gt;..&gt;&gt;&gt;&gt;.......&lt;&lt;&lt;&lt;.&gt;&gt;&gt;&gt;&gt;.......&lt;&lt;&lt;&lt;&lt;........&lt;.&lt;&lt;&lt;&lt;&lt;.
Your-seq.trna1 (37-89) Length: 53 bp
Type: Leu2(UUR) Anticodon: TAA at 30-32 (66-68) Score: 1.64
         *    |    *    |    *    |    *    |    *    |  
Seq: TTTGATTTACAAAATCAATGTTCTTTATTTAAACTACAAAGGAAAAATGATAA
Str: &gt;.&gt;.&gt;&gt;.....&gt;......&lt;....&gt;.&gt;&gt;.......&lt;&lt;.&lt;........&lt;&lt;.&lt;.&lt;.
Primary sequence for TV-loop mtRNA-Thr(tgt)
tcctttgtagtttaaataaagaacattgattttgtaaatcaaaagaatttttaaggat
(((((.(  ((((ddddddd)))) (((((  AAA  )))))tttttttt).)))))
Primary sequence for mtRNA-Phe(aaa)
tttgatttacaaaatcaatgttctttatttaaactacaaaggaaaaatgataagggggtttttaattcttt
...(((( (((ddddddd))) ((((.(  AAA  ).))))  ((((tttttttttttt))))))))...
Primary sequence for TV-loop mtRNA-?(Stop|Leu)(ttaa)
taaagaacattgattttgtaaatcaaaagaatttttaaggattgtctttacttcttat.
..(((((  ((((ddddddddd)))) (.(((  AAAA  ))).)tttttt)))))..
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 DF</t>
    </r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,L1(CUN)</t>
    </r>
  </si>
  <si>
    <t xml:space="preserve">7.28, 1.14</t>
  </si>
  <si>
    <t xml:space="preserve">C(70-100%),Stop(70%)</t>
  </si>
  <si>
    <t xml:space="preserve">               t
             a-t
             t+g
             a-t
             a a
             t-a
             t-a
             a-t     gagaa
            a   ttgag    t
   ccta    a    !:!!+    t
   t   acga     atctt    c
   c   !!!!     t    agaa
   t   tgct     t
    taa    t    g
            c-gg
            t-a
            g-c
            a-t
            t-a
           t   a
           t   a
            aca
    mtRNA-Cys(aca)
    79 bases, %GC = 27.8
    Sequence [4,82]
Primary sequence for mtRNA-Cys(aca)
ataattaaaagcaatcctcttaatgcttctgatttacaaaatcagggttatcttagaacttaagaggagtttaaatgtt
(((.(((  ((((dddddddddd)))) (((((  AAA  )))))    (.(((tttttttttttt))).)))).)))
               .
             a .
             t .
             c-g
             a a
             g-c     t
            g   actaa
     tc    g    :!+!! t
    t  tatt     gggtt
   a   :!!!     a    t
   g   ttaa    g
    aac        a
            g.a
            a-t
            g+t
            g.g
            a-t
           g   a
           t   a
            tta
    mtRNA-Stop(tta)
    62 bases, %GC = 30.6
    Sequence [44,105]
Overlap with 1: mtRNA-Cys(aca) [4,82]
Primary sequence for mtRNA-Stop(tta)
atcagggttatcttagaacttaagaggagtttaaatgttaagagggtttttaatcacag...
..(.(  (((.dddddddd.))).((.(  AAA  ).)).   .((((ttt)))).).)..
</t>
  </si>
  <si>
    <t xml:space="preserve">Thr: NC_007177.1 Leptotrombidium pallidum Score = 31.9 bits (34),  Expect = 0.003 Identities = 17/17 (100%), Gaps = 0/17 (0%); AB300501.1 Ascoschoengastia sp. TATW-1 Score = 30.1 bits (32),  Expect = 0.010 Identities = 16/16 (100%), Gaps = 0/16 (0%); NC_004454.1 Varroa destructor Score = 30.1 bits (32),  Expect = 0.010 Identities = 16/16 (100%), Gaps = 0/16 (0%); NC_012460.1 Phaenacantha marcida Score = 28.3 bits (30),  Expect = 0.034 Identities = 15/15 (100%), Gaps = 0/15 (0%)</t>
  </si>
  <si>
    <t xml:space="preserve">Your-seq.trna2 (71-17) Length: 55 bp
Type: Thr Anticodon: TGT at 31-33 (41-39) Score: 7.28
         *    |    *    |    *    |    *    |    *    |    
Seq: TCCTCTTAAGTTCtAAGATAACCCTGATTTTGTAAATCAGAAGCATTAAGAGGAT
Str: &gt;&gt;&gt;&gt;&gt;&gt;&gt;..&gt;&gt;&gt;.......&lt;&lt;&lt;.&gt;&gt;&gt;&gt;&gt;.......&lt;&lt;&lt;&lt;&lt;.......&lt;&lt;&lt;&lt;&lt;&lt;&lt;.
Your-seq.trna1 (26-82) Length: 57 bp
Type: Leu Anticodon: TAG at 32-34 (57-59) Score: 1.14 =L1(CUN)
         *    |    *    |    *    |    *    |    *    |    * 
Seq: ATGCTTCTGATTTACAAAATCAGGGTTATCTTAGAAcTTAAGAGGAGTTTAAATGTT
Str: &gt;&gt;&gt;.&gt;&gt;....&gt;..........&lt;...&gt;&gt;&gt;..........&lt;&lt;&lt;.........&lt;&lt;.&lt;&lt;&lt;.
Primary sequence for mtRNA-Cys(aca)
ataattaaaagcaatcctcttaatgcttctgatttacaaaatcagggttatcttagaacttaagaggagtttaaatgtt
(((.(((  ((((dddddddddd)))) (((((  AAA  )))))    (.(((tttttttttttt))).)))).)))
Primary sequence for mtRNA-Stop(tta)
atcagggttatcttagaacttaagaggagtttaaatgttaagagggtttttaatcacag...
..(.(  (((.dddddddd.))).((.(  AAA  ).)).   .((((ttt)))).).)..
</t>
  </si>
  <si>
    <t xml:space="preserve">UCCUCUUAAGUUCuAAGAUAACCCUGAUUUUGUAAAUCAGAAGCAUUAAGAGGAU
((((((((((((...........(((((((...))))))).))).))))))))).</t>
  </si>
  <si>
    <t xml:space="preserve">-0.70</t>
  </si>
  <si>
    <t xml:space="preserve">0.47</t>
  </si>
  <si>
    <t xml:space="preserve">-15.90</t>
  </si>
  <si>
    <t xml:space="preserve">auaauuaaaagcaauccucuuaaugcuucugauuuacaaaaucaggguuaucuuagaacuuaagaggaguuuaaauguu
........((((..(((((((((..((((((((((...))))))))........))...)))))))))))))....…</t>
  </si>
  <si>
    <r>
      <rPr>
        <u val="single"/>
        <sz val="11"/>
        <rFont val="Verdana"/>
        <family val="0"/>
      </rPr>
      <t xml:space="preserve">*T</t>
    </r>
    <r>
      <rPr>
        <sz val="11"/>
        <rFont val="Verdana"/>
        <family val="0"/>
      </rPr>
      <t xml:space="preserve"> DF(constrained length to </t>
    </r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 DP)</t>
    </r>
  </si>
  <si>
    <t xml:space="preserve"> 
               t
             t-a
             c-g
             c-g
             t-a
             c-g
             t-a
             t-a
            a   t
      tc   a     t
     a  ttg       a
     a  !!!       c
     g  aac      g
      at   c    a
            c-ga
            t-a
            g-c
            a-t
            t-a
           t   a
           t   a
            tgt
    TV-loop mtRNA-Thr(tgt)
*Primary sequence for TV-loop mtRNA-Thr(tgt)
tcctcttaagttctaagataaccctgattttgtaaatcagaagcattaagaggat
(((((((  (((ddddddd))) (((((  AAA  )))))ttttttt)))))))
</t>
  </si>
  <si>
    <t xml:space="preserve">Your-seq.trna1 (55-1) Length: 55 bp
Type: Thr Anticodon: TGT at 31-33 (25-23) Score: 7.28
         *    |    *    |    *    |    *    |    *    |    
Seq: TCCTCTTAAGTTCtAAGATAACCCTGATTTTGTAAATCAGAAGCATTAAGAGGAT
Str: &gt;&gt;&gt;&gt;&gt;&gt;&gt;..&gt;&gt;&gt;.......&lt;&lt;&lt;.&gt;&gt;&gt;&gt;&gt;.......&lt;&lt;&lt;&lt;&lt;.......&lt;&lt;&lt;&lt;&lt;&lt;&lt;.
Primary sequence for TV-loop mtRNA-Thr(tgt)
tcctcttaagttctaagataaccctgattttgtaaatcagaagcattaagaggat
(((((((  (((ddddddd))) (((((  AAA  )))))ttttttt)))))))</t>
  </si>
  <si>
    <t xml:space="preserve">uccucuuaaguucuaagauaacccugauuuuguaaaucagaagcauuaagaggau
((((((((((((...........(((((((...))))))).))).))))))))).</t>
  </si>
  <si>
    <r>
      <rPr>
        <sz val="11"/>
        <rFont val="Verdana"/>
        <family val="0"/>
      </rPr>
      <t xml:space="preserve">SM tRNA-Thr-like structure ND4L-ND6 (</t>
    </r>
    <r>
      <rPr>
        <u val="single"/>
        <sz val="11"/>
        <rFont val="Verdana"/>
        <family val="0"/>
      </rPr>
      <t xml:space="preserve">Pro</t>
    </r>
    <r>
      <rPr>
        <sz val="11"/>
        <rFont val="Verdana"/>
        <family val="0"/>
      </rPr>
      <t xml:space="preserve"> D2008) search 1</t>
    </r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(clov)(70-95%)</t>
    </r>
  </si>
  <si>
    <t xml:space="preserve">               c
             g-c
             a-t
             a-t
             c t
             a-t
             a-t
             t-a     att
            a   ttttt   t
   tgtc         !+!!!   t
  c    ttga     agaaa  t
  a    !!!     a     tt
  t    aaca     a
   ttct    t     t
            t-aaa
            t.t
            g-c
            g-c
            a-t
            t-a
           t   a
           t   a
            tgt
    mtRNA-Thr(tgt)
    78 bases, %GC = 20.5
    Sequence c[1,78]
Primary sequence for mtRNA-Thr(tgt)
gaacaataagttctgtcatttctaacatttggattttgtaaatcctaaataaagaaatttttttatttttatttttcc
(((.((( .(((ddddddddddd))). (.((((  AAA  )))).)     (((((tttttttt)))))))).)))
</t>
  </si>
  <si>
    <t xml:space="preserve">remove Pro, tRNA-Thr sugested based on sequence conservation, however, its non-anticodon arm structure is unclear. Submit conserved anticodon arm?</t>
  </si>
  <si>
    <t xml:space="preserve">Thr: NC_003979.1 Tigriopus japonicus Score = 28.3 bits (30),  Expect = 0.034 Identities = 15/15 (100%), Gaps = 0/15; NC_012218.1 Dermatophagoides pteronyssinus Score = 24.7 bits (26),  Expect = 0.41 Identities = 13/13 (100%), Gaps = 0/13 (0%)
(Thr search query=ttggattttgtaaatccta)
Pro: see above for Pro (Pro anticodon stem search query=TTTATTTAGGATTTACA)</t>
  </si>
  <si>
    <t xml:space="preserve">Your-seq.trna1 (2-56) Length: 55 bp
Type: Pro Anticodon: AGG at 32-34 (33-35) Score: 5.77
         *    |    *    |    *    |    *    |    *    |    
Seq: GAAAAATAAAAATAAAAAAATTTCTTTATTTAGGATTTACAAAATCCAAATGTTA
Str: &gt;&gt;.&gt;.....&gt;&gt;&gt;&gt;......&lt;&lt;&lt;&lt;.&gt;.&gt;&gt;.........&lt;&lt;.&lt;.........&lt;.&lt;&lt;.
Primary sequence for mtRNA-Thr(tgt)
gaacaataagttctgtcatttctaacatttggattttgtaaatcctaaataaagaaatttttttatttttatttttcc
(((.((( .(((ddddddddddd))). (.((((  AAA  )))).)     (((((tttttttt)))))))).)))
</t>
  </si>
  <si>
    <t xml:space="preserve">3.20</t>
  </si>
  <si>
    <t xml:space="preserve">gaacaauaaguucugucauuucuaacauuuggauuuuguaaauccuaaauaaagaaauuuuuuuauuuuuauuuuucc
((((.....))))....((((((...((((((((((...)))))).))))..)))))).................…</t>
  </si>
  <si>
    <t xml:space="preserve">SM tRNA-Thr-like structure ND4L-ND6 search 2</t>
  </si>
  <si>
    <r>
      <rPr>
        <u val="single"/>
        <sz val="11"/>
        <rFont val="Verdana"/>
        <family val="0"/>
      </rPr>
      <t xml:space="preserve">T</t>
    </r>
    <r>
      <rPr>
        <sz val="11"/>
        <rFont val="Verdana"/>
        <family val="0"/>
      </rPr>
      <t xml:space="preserve">(TV-loop)(90%)</t>
    </r>
  </si>
  <si>
    <t xml:space="preserve"> 
               t
             a-t
             a-t
             t.t
             a-t
             a-t
             g+t
             t-aaa
            t     g
      ac   c       a
     t  tgt        a
    t   !!!        a
    t   aca       t
     cta  t      a
           tt.taa
            g-c
            g-c
            a-t
            t-a
           t   a
           t   a
            tgt
 TV-loop mtRNA-Thr(tgt)
    60 bases, %GC = 20.0
    Sequence c[2,61]
Primary sequence for TV-loop mtRNA-Thr(tgt)
aataagttctgtcatttctaacatttggattttgtaaatcctaaataaagaaattttttt
((.((((  (((dddddddd)))  .((((  AAA  )))).tttttttttt)))).))</t>
  </si>
  <si>
    <t xml:space="preserve">Primary sequence for TV-loop mtRNA-Thr(tgt)
aataagttctgtcatttctaacatttggattttgtaaatcctaaataaagaaattttttt
((.((((  (((dddddddd)))  .((((  AAA  )))).tttttttttt)))).))</t>
  </si>
  <si>
    <t xml:space="preserve">1.30</t>
  </si>
  <si>
    <t xml:space="preserve">aauaaguucugucauuucuaacauuuggauuuuguaaauccuaaauaaagaaauuuuuuu
.............((((((...((((((((((...)))))).))))..))))))...…</t>
  </si>
  <si>
    <t xml:space="preserve">His</t>
  </si>
  <si>
    <t xml:space="preserve">GTG</t>
  </si>
  <si>
    <t xml:space="preserve">H D2009 DP</t>
  </si>
  <si>
    <t xml:space="preserve">H</t>
  </si>
  <si>
    <t xml:space="preserve">H(70-100%)</t>
  </si>
  <si>
    <t xml:space="preserve">               t
             g-c
             a-t
             t+g
             t-a
             a-t
             a-t
             t-a
            t   a
      a    a     a
     a tttg       a
     t !!!+       a
     a aaat      a
      a    a    g
            t-aa
            t-a
            a-t
            g-c
            t-a
           t   a
           t   g
            gtg
    TV-loop mtRNA-His(gtg)
    55 bases, %GC = 18.2
    Sequence [2,56]
Primary sequence for TV-loop mtRNA-His(gtg)
gattaattagtttaataaaaatattagtttgtggaactaaagaaaaaattagtct
(((((((  ((((ddddd)))) (((((  AAA  )))))ttttttt)))))))
</t>
  </si>
  <si>
    <t xml:space="preserve">His: NC_006080.1 Thermobia domestica Score = 31.9 bits (34),  Expect = 0.003 Identities = 17/17 (100%), Gaps = 0/17 (0%); NC_005937.1 Hutchinsoniella macracantha Score = 31.9 bits (34),  Expect = 0.003 Identities = 17/17 (100%), Gaps = 0/17 (0%); NC_001620.1 Artemia franciscana Score = 31.9 bits (34),  Expect = 0.003 Identities = 17/17 (100%), Gaps = 0/17 (0%); NC_005942.1 Habronattus oregonensis Score = 28.3 bits (30),  Expect = 0.034 Identities = 15/15 (100%), Gaps = 0/15 (0%); NC_010782.1 Uroctonus mordax Score = 26.5 bits (28),  Expect = 0.12 Identities = 16/17 (94%), Gaps = 0/17 (0%)</t>
  </si>
  <si>
    <t xml:space="preserve">Your-seq.trna1 (2-56) Length: 55 bp
Type: His Anticodon: GTG at 31-33 (32-34) Score: 31.59
         *    |    *    |    *    |    *    |    *    |    
Seq: GATTAATTAGTTTAATAAAAATATTAGTTTGTGGAACTAAAGAAAAAATTAGTCT
Str: &gt;&gt;&gt;&gt;&gt;&gt;&gt;..&gt;&gt;&gt;&gt;.....&lt;&lt;&lt;&lt;.&gt;&gt;&gt;&gt;&gt;.......&lt;&lt;&lt;&lt;&lt;.......&lt;&lt;&lt;&lt;&lt;&lt;&lt;.
Primary sequence for TV-loop mtRNA-His(gtg)
gattaattagtttaataaaaatattagtttgtggaactaaagaaaaaattagtct
(((((((  ((((ddddd)))) (((((  AAA  )))))ttttttt)))))))
</t>
  </si>
  <si>
    <t xml:space="preserve">GAUUAAUUAGUUUAAUAAAAAUAUUAGUUUGUGGAACUAAAGAAAAAAUUAGUCU
(((((((((((((.(((((........))))).))))))........))))))).</t>
  </si>
  <si>
    <t xml:space="preserve">-4.00</t>
  </si>
  <si>
    <t xml:space="preserve">gauuaauuaguuuaauaaaaauauuaguuuguggaacuaaagaaaaaauuagucu
(((((((((((((.(((((........))))).))))))........))))))).</t>
  </si>
  <si>
    <t xml:space="preserve">H DF</t>
  </si>
  <si>
    <r>
      <rPr>
        <sz val="11"/>
        <rFont val="Verdana"/>
        <family val="0"/>
      </rPr>
      <t xml:space="preserve">H(70-100%)</t>
    </r>
    <r>
      <rPr>
        <sz val="11"/>
        <color rgb="FF0000D4"/>
        <rFont val="Verdana"/>
        <family val="0"/>
      </rPr>
      <t xml:space="preserve">a</t>
    </r>
  </si>
  <si>
    <t xml:space="preserve">               t
             t-a
             g-c
             a-t
             t+g
             t-a
             g+t
             a-t
             t-at
            t    g
      a    a      a
     a tttg       a
     t !!!+       t
     a aaat      a
      a    a    g
            t-aa
            t-a
            a-t
            g-c
            t-a
           t   a
           t   g
            gtg
    TV-loop mtRNA-His(gtg)
    58 bases, %GC = 20.7
    Sequence [1,58]
Primary sequence for TV-loop mtRNA-His(gtg)
tgattgattagtttaataaaaatattagtttgtggaactaaagataagtattagtcat
((((((((  ((((ddddd)))) (((((  AAA  )))))tttttttt))))))))
</t>
  </si>
  <si>
    <t xml:space="preserve">His: (see above)</t>
  </si>
  <si>
    <t xml:space="preserve">Your-seq.trna1 (2-57) Length: 56 bp
Type: His Anticodon: GTG at 31-33 (32-34) Score: 31.50
         *    |    *    |    *    |    *    |    *    |    *
Seq: GATTGATTAGTTTAATAAAAATATTAGTTTGTGGAACTAAAGATAAGTATTAGTCA
Str: &gt;&gt;&gt;&gt;&gt;&gt;&gt;..&gt;&gt;&gt;&gt;.....&lt;&lt;&lt;&lt;.&gt;&gt;&gt;&gt;&gt;.......&lt;&lt;&lt;&lt;&lt;........&lt;&lt;&lt;&lt;&lt;&lt;&lt;.
Primary sequence for TV-loop mtRNA-His(gtg)
tgattgattagtttaataaaaatattagtttgtggaactaaagataagtattagtcat
((((((((  ((((ddddd)))) (((((  AAA  )))))tttttttt))))))))</t>
  </si>
  <si>
    <t xml:space="preserve">GAUUGAUUAGUUUAAUAAAAAUAUUAGUUUGUGGAACUAAAGAUAAGUAUUAGUCA
(((((((((((((.(((((........))))).)))))).........))))))).</t>
  </si>
  <si>
    <t xml:space="preserve">-5.00</t>
  </si>
  <si>
    <t xml:space="preserve">-2.83</t>
  </si>
  <si>
    <t xml:space="preserve">-9.20</t>
  </si>
  <si>
    <t xml:space="preserve">gauugauuaguuuaauaaaaauauuaguuuguggaacuaaagauaaguauuagucau
((((((((((((((.(((((........))))).)))))).........)))))))).</t>
  </si>
  <si>
    <t xml:space="preserve">*H DF (constrained to DP)</t>
  </si>
  <si>
    <t xml:space="preserve"> 
               a
             g-c
             a-t
             t+g
             t-a
             g+t
             a-t
             t-at
            t    g
      a    a      a
     a tttg       a
     t !!!+       t
     a aaat      a
      a    a    g
            t-aa
            t-a
            a-t
            g-c
            t-a
           t   a
           t   g
            gtg
    TV-loop mtRNA-His(gtg)
*Primary sequence for TV-loop mtRNA-His(gtg)
gattgattagtttaataaaaatattagtttgtggaactaaagataagtattagtca
(((((((  ((((ddddd)))) (((((  AAA  )))))tttttttt)))))))
</t>
  </si>
  <si>
    <t xml:space="preserve">Your-seq.trna1 (1-56) Length: 56 bp
Type: His Anticodon: GTG at 31-33 (31-33) Score: 31.50
         *    |    *    |    *    |    *    |    *    |    *
Seq: GATTGATTAGTTTAATAAAAATATTAGTTTGTGGAACTAAAGATAAGTATTAGTCA
Str: &gt;&gt;&gt;&gt;&gt;&gt;&gt;..&gt;&gt;&gt;&gt;.....&lt;&lt;&lt;&lt;.&gt;&gt;&gt;&gt;&gt;.......&lt;&lt;&lt;&lt;&lt;........&lt;&lt;&lt;&lt;&lt;&lt;&lt;.
Primary sequence for TV-loop mtRNA-His(gtg)
gattgattagtttaataaaaatattagtttgtggaactaaagataagtattagtca
(((((((  ((((ddddd)))) (((((  AAA  )))))tttttttt)))))))
</t>
  </si>
  <si>
    <t xml:space="preserve">-4.5</t>
  </si>
  <si>
    <t xml:space="preserve">gauugauuaguuuaauaaaaauauuaguuuguggaacuaaagauaaguauuaguca
(((((((((((((.(((((........))))).)))))).........))))))).</t>
  </si>
  <si>
    <t xml:space="preserve">Phe</t>
  </si>
  <si>
    <t xml:space="preserve">GAA</t>
  </si>
  <si>
    <t xml:space="preserve">F D2009 DP</t>
  </si>
  <si>
    <t xml:space="preserve">F(non-canonical anticodon loop)</t>
  </si>
  <si>
    <t xml:space="preserve">F(70-100%)</t>
  </si>
  <si>
    <t xml:space="preserve">               t
             a-t
             t-a
             g-c
             t-a
             t-a
             t-a
             t-a
            t   t
      a    a     t
     t ttcg      t
     g !!!!      g
       aagc     g
      a    g   a
            t-a
            t-a
            a-t
            g-c
            c-g
            t+g
           t   g
           t   g
            gaa
    TV-loop mtRNA-Phe(gaa)
    55 bases, %GC = 32.7
    Sequence [1,55]
Primary sequence for TV-loop mtRNA-Phe(gaa)
atgtttttagcttatgaaagcgttagctttgaaggggctaaaggtttaaaacatt
(((((((  ((((dddd)))) ((((((  AAA  ))))))tttttt)))))))
</t>
  </si>
  <si>
    <t xml:space="preserve">Phe: NC_011293.1 Damon diadema Score = 26.5 bits (28),  Expect = 0.12 Identities = 16/17 (94%), Gaps = 0/17 (0%); NC_008572.1 Nymphon gracile Score = 22.9 bits (24),  Expect = 1.4  Identities = 14/15 (93%), Gaps = 0/15 (0%)
Trp (non-anticodon stem): NC_006076.1 Periplaneta fuliginosa; NC_011328.1 Tetraphalerus bruchi</t>
  </si>
  <si>
    <t xml:space="preserve">Your-seq.trna1 (12-66) Length: 55 bp
Type: Undet Anticodon: ??? at 0-0 (0-0) Score: 16.62 [Phe(gaa) with non-canonical anticodon loop]
         *    |    *    |    *    |    *    |    *    |    
Seq: ATGTTTTTAGCTTATGAAAGCGTTAGCTTTGAAgggGCTAAAGGTTTAAAACATT
Str: &gt;&gt;&gt;&gt;&gt;&gt;...&gt;&gt;&gt;&gt;....&lt;&lt;&lt;&lt;.&gt;&gt;&gt;&gt;&gt;.........&lt;&lt;&lt;&lt;&lt;.......&lt;&lt;&lt;&lt;&lt;&lt;.
Primary sequence for TV-loop mtRNA-Phe(gaa)
atgtttttagcttatgaaagcgttagctttgaaggggctaaaggtttaaaacatt
(((((((  ((((dddd)))) ((((((  AAA  ))))))tttttt)))))))
</t>
  </si>
  <si>
    <t xml:space="preserve">AUGUUUUUAGCUUAUGAAAGCGUUAGCUUUGAAgggGCUAAAGGUUUAAAACAUU
...((((((((((...(((((....)))))....))))))))))........…</t>
  </si>
  <si>
    <t xml:space="preserve">-10.90</t>
  </si>
  <si>
    <t xml:space="preserve">-8.95</t>
  </si>
  <si>
    <t xml:space="preserve">-13.50</t>
  </si>
  <si>
    <t xml:space="preserve">auguuuuuagcuuaugaaagcguuagcuuugaaggggcuaaagguuuaaaacauu
...((((((((((...(((((....)))))....))))))))))........…</t>
  </si>
  <si>
    <t xml:space="preserve">F DP</t>
  </si>
  <si>
    <t xml:space="preserve">F(70-100%)&lt;8-nt acceptor stem with 3 "discriminator" nucleotides&gt;</t>
  </si>
  <si>
    <t xml:space="preserve">                 c
                c
               a
             a-t
             a-t
             t-a
             g-c
             t-a
             t-a
             t-a
             t-a
            t   t
      a    a     t
     t ttcg      t
     g !!!!      g
       aagc     g
      a    g   a
            t-a
            t-a
            a-t
            g-c
            c-g
            t+g
           t   g
           t   g
            gaa
    TV-loop mtRNA-Phe(gaa)
    59 bases, %GC = 33.9
    Sequence [11,69]
Primary sequence for TV-loop mtRNA-Phe(gaa)
aatgtttttagcttatgaaagcgttagctttgaaggggctaaaggtttaaaacattacc
((((((((  ((((dddd)))) ((((((  AAA  ))))))tttttt))))))))
</t>
  </si>
  <si>
    <t xml:space="preserve">Phe: (see above)</t>
  </si>
  <si>
    <t xml:space="preserve">Your-seq.trna1 (12-66) Length: 55 bp
Type: Undet Anticodon: ??? at 0-0 (0-0) Score: 16.62 [Phe(gaa) with non-canonical anticodon loop]
         *    |    *    |    *    |    *    |    *    |    
Seq: ATGTTTTTAGCTTATGAAAGCGTTAGCTTTGAAgggGCTAAAGGTTTAAAACATT
Str: &gt;&gt;&gt;&gt;&gt;&gt;...&gt;&gt;&gt;&gt;....&lt;&lt;&lt;&lt;.&gt;&gt;&gt;&gt;&gt;.........&lt;&lt;&lt;&lt;&lt;.......&lt;&lt;&lt;&lt;&lt;&lt;.
Primary sequence for TV-loop mtRNA-Phe(gaa)
aatgtttttagcttatgaaagcgttagctttgaaggggctaaaggtttaaaacattacc
((((((((  ((((dddd)))) ((((((  AAA  ))))))tttttt))))))))</t>
  </si>
  <si>
    <t xml:space="preserve">-12.40 </t>
  </si>
  <si>
    <t xml:space="preserve">-10.45</t>
  </si>
  <si>
    <t xml:space="preserve">-13.90</t>
  </si>
  <si>
    <t xml:space="preserve">aauguuuuuagcuuaugaaagcguuagcuuugaaggggcuaaagguuuaaaacauuacc
((((((((((((((...(((((....)))))....)))))))).......))))))…</t>
  </si>
  <si>
    <t xml:space="preserve">F DF</t>
  </si>
  <si>
    <t xml:space="preserve"> 
               t
             a-t
             t-a
             g-c
             c-g
             t-a
             t+g
             t.t
            t   a
      a    a     t
       ttcg       t
     a !+!+       t
       aggt      t
      t    a    g
            t-aa
            t-a
            a-t
            g-c
            c-g
            t-a
           t   g
           t   g
            gaa
   TV-loop mtRNA-Phe(gaa)
*Primary sequence for TV-loop mtRNA-Phe(gaa)
atgcttttagcttaataggtattagctttgaaggagctaaagttttatgagcatt
((((((.  ((((ddd)))) ((((((  AAA  ))))))ttttttt.)))))) 
</t>
  </si>
  <si>
    <t xml:space="preserve">Your-seq.trna1 (8-62) Length: 55 bp
Type: Undet Anticodon: ??? at 0-0 (0-0) Score: 12.54 [Phe(gaa) with non-canonical anticodon loop]
         *    |    *    |    *    |    *    |    *    |    
Seq: ATGCTTTTAGCTTAATAGGTATTAGCTTTgaAGGAGCTAAAGTTTTATGAGCATT
Str: &gt;&gt;&gt;&gt;&gt;&gt;...&gt;&gt;&gt;&gt;...&lt;&lt;&lt;&lt;.&gt;&gt;&gt;&gt;&gt;.........&lt;&lt;&lt;&lt;&lt;........&lt;&lt;&lt;&lt;&lt;&lt;.
*Primary sequence for TV-loop mtRNA-Phe(gaa)
atgcttttagcttaataggtattagctttgaaggagctaaagttttatgagcatt
((((((.  ((((ddd)))) ((((((  AAA  ))))))ttttttt.))))))
</t>
  </si>
  <si>
    <t xml:space="preserve">AUGCUUUUAGCUUAAUAGGUAUUAGCUUUgaAGGAGCUAAAGUUUUAUGAGCAUU
.........(((((..(((..(((((((.....)))))))..)))..)))))…</t>
  </si>
  <si>
    <t xml:space="preserve">-9.00</t>
  </si>
  <si>
    <t xml:space="preserve">-6.74</t>
  </si>
  <si>
    <t xml:space="preserve">-12.70</t>
  </si>
  <si>
    <t xml:space="preserve">augcuuuuagcuuaauagguauuagcuuugaaggagcuaaaguuuuaugagcauu
.........(((((..(((..(((((((.....)))))))..)))..)))))…</t>
  </si>
  <si>
    <t xml:space="preserve">LNR(search 1)</t>
  </si>
  <si>
    <r>
      <rPr>
        <sz val="11"/>
        <rFont val="Verdana"/>
        <family val="0"/>
      </rPr>
      <t xml:space="preserve">M,</t>
    </r>
    <r>
      <rPr>
        <u val="single"/>
        <sz val="11"/>
        <rFont val="Verdana"/>
        <family val="0"/>
      </rPr>
      <t xml:space="preserve">M</t>
    </r>
  </si>
  <si>
    <t xml:space="preserve">13.56,21.31</t>
  </si>
  <si>
    <t xml:space="preserve">Your-seq.trna1 (8-63) Length: 56 bp
Type: Met Anticodon: TAT at 32-34 (39-41) Score: 13.56
         *    |    *    |    *    |    *    |    *    |    *
Seq: TATATTATAAAAATAATTATTATATTATATATATAATATATAATATAATAATATCT
Str: .&gt;&gt;&gt;&gt;&gt;&gt;..&gt;.&gt;&gt;......&lt;&lt;.&lt;..&gt;&gt;&gt;&gt;.......&lt;&lt;&lt;&lt;........&lt;&lt;&lt;&lt;&lt;&lt;..
Your-seq.trna2 (67-12) Length: 56 bp
Type: Met Anticodon: TAT at 32-34 (36-34) Score: 21.31
         *    |    *    |    *    |    *    |    *    |    *
Seq: AATAAGATATTATTATATTATATATTATATATATAATATAATAATTATTTTTATAA
Str: .&gt;&gt;&gt;&gt;&gt;&gt;...&gt;&gt;&gt;......&lt;&lt;&lt;..&gt;&gt;&gt;&gt;&gt;.......&lt;&lt;&lt;&lt;&lt;.......&lt;&lt;&lt;&lt;&lt;&lt;..
</t>
  </si>
  <si>
    <t xml:space="preserve">UAUAUUAUAAAAAUAAUUAUUAUAUUAUAUAUAUAAUAUAUAAUAUAAUAAUAUCU
...............(((((((((((((((((...))))))))))))))))).…</t>
  </si>
  <si>
    <t xml:space="preserve">LNR(search 2)</t>
  </si>
  <si>
    <r>
      <rPr>
        <sz val="11"/>
        <rFont val="Verdana"/>
        <family val="0"/>
      </rPr>
      <t xml:space="preserve">Y|V(8-nt anticodon loop),</t>
    </r>
    <r>
      <rPr>
        <u val="single"/>
        <sz val="11"/>
        <rFont val="Verdana"/>
        <family val="0"/>
      </rPr>
      <t xml:space="preserve">T</t>
    </r>
  </si>
  <si>
    <t xml:space="preserve">10.74,3.38</t>
  </si>
  <si>
    <r>
      <rPr>
        <u val="single"/>
        <sz val="11"/>
        <rFont val="Verdana"/>
        <family val="0"/>
      </rPr>
      <t xml:space="preserve">T(clov)</t>
    </r>
    <r>
      <rPr>
        <sz val="11"/>
        <rFont val="Verdana"/>
        <family val="0"/>
      </rPr>
      <t xml:space="preserve">(70-90%),Y(d-loop)(70-80%)</t>
    </r>
  </si>
  <si>
    <t xml:space="preserve"> 
               .
             t-a
             t-a
             c a
             a-t
             t-a
             a-t
             t c     t
            a   aatat
   aacc    a    !!!!! t
   t   caga     ttata g
   t   !!:!    t     t
   t   gtat     c
    att    a     t
            a-tag
            t-a
            a-t
            a-t
            a-t
           t   t
           t   t
            ggt
    mtRNA-Thr(ggt)
    72 bases, %GC = 16.7
    Sequence c[-1,71]
Primary sequence for mtRNA-Thr(ggt)
ttcatataaagacccaatttattgtataataaattggttttttatagtctttatatgtttataactataaa.
((.(((.  (.((dddddddddd)).) (((((  AAA  )))))     (((((tttt))))).))).))
               a
             t-a
             t c
             t-a
             a-t
             t-a
             a-t
             g+t    a
                attt
                 !!! a
            t   aaaa c
           t    a   c
           a   a
               t
            t-a
            a-t
            a c
            a a
            c-g
           a   a
           t   a
            ata
    D-loop mtRNA-Tyr(ata)
    50 bases, %GC = 14.0
    Sequence [1,50]
Overlap with 1: mtRNA-Thr(ggt) c[-1,71]
Primary sequence for D-loop mtRNA-Tyr(ata)
tttatagttataaacatataaagactataaaaaaccaatttattatacaa
(.(((((ddd((..(  AAA  )..))   .(((tttt))).))))).)
</t>
  </si>
  <si>
    <t xml:space="preserve">Type: Undet Anticodon: ??? at 0-0 (0-0) Score: 10.74
         *    |    *    |    *    |    *    |    *    |    *  
Seq: ACATATAAAGACTATAAAAAACCAATTTATTaTACAATAAATTGGGTCTTTATATGAA
Str: .&gt;&gt;&gt;&gt;&gt;&gt;..&gt;..&gt;......&lt;..&lt;.&gt;&gt;&gt;&gt;&gt;........&lt;&lt;&lt;&lt;&lt;........&lt;&lt;&lt;&lt;&lt;&lt;..
Your-seq.trna2 (70-13) Length: 58 bp
Type: Thr Anticodon: GGT at 35-37 (36-34) Score: 3.38
         *    |    *    |    *    |    *    |    *    |    *  
Seq: TCATATAAAGACCcAATTTAttGTATAATAAATTGGTTTTTTATAGTCTTTATATGTT
Str: .&gt;&gt;&gt;&gt;&gt;...&gt;..&gt;.........&lt;..&lt;.&gt;&gt;&gt;&gt;&gt;.......&lt;&lt;&lt;&lt;&lt;.......&lt;&lt;&lt;&lt;&lt;..
Primary sequence for mtRNA-Thr(ggt)
ttcatataaagacccaatttattgtataataaattggttttttatagtctttatatgtttataactataaa.
((.(((.  (.((dddddddddd)).) (((((  AAA  )))))     (((((tttt))))).))).))
Primary sequence for D-loop mtRNA-Tyr(ata)
tttatagttataaacatataaagactataaaaaaccaatttattatacaa
(.(((((ddd((..(  AAA  )..))   .(((tttt))).))))).)
</t>
  </si>
  <si>
    <t xml:space="preserve">calculate?</t>
  </si>
  <si>
    <r>
      <rPr>
        <sz val="11"/>
        <rFont val="Verdana"/>
        <family val="0"/>
      </rPr>
      <t xml:space="preserve">F,</t>
    </r>
    <r>
      <rPr>
        <u val="single"/>
        <sz val="11"/>
        <rFont val="Verdana"/>
        <family val="0"/>
      </rPr>
      <t xml:space="preserve">T</t>
    </r>
  </si>
  <si>
    <t xml:space="preserve">6.61,4.08</t>
  </si>
  <si>
    <r>
      <rPr>
        <u val="single"/>
        <sz val="11"/>
        <rFont val="Verdana"/>
        <family val="0"/>
      </rPr>
      <t xml:space="preserve">K(clov)</t>
    </r>
    <r>
      <rPr>
        <sz val="11"/>
        <rFont val="Verdana"/>
        <family val="0"/>
      </rPr>
      <t xml:space="preserve">(70-90%)</t>
    </r>
  </si>
  <si>
    <t xml:space="preserve">               c
             t-a
             t-a
             a-t
             t-a
             t.t
             t.t
             a-t     tt
            t   gtata  t
      ta   a    +:!!!  c
     a  ctt     tttat  t
     t  !!      t    ag
     a  gac     t
      aa   c    t
            c-gg
            a-t
            a-t
            t-a
            t-a
            t-a
           a   t
           t   a
            ttt
    mtRNA-Lys(ttt)
    71 bases, %GC = 15.5
    Sequence c[7,77]
Primary sequence for mtRNA-Lys(ttt)
ttatttatattcatataaagacccaatttattttataaattggttttttatagtctttatatgtttataac
((((..(  .((ddddddd)). ((((((  AAA  ))))))    (.(((ttttttt))).))..))))
</t>
  </si>
  <si>
    <t xml:space="preserve">Your-seq.trna1 (14-68) Length: 55 bp
Type: Phe Anticodon: AAA at 31-33 (44-46) Score: 6.61
         *    |    *    |    *    |    *    |    *    |    
Seq: ACATATAAAGACTATAAAAAACCAATTTATAAAATAAATTGGGTCTTTATATGAA
Str: .&gt;&gt;&gt;&gt;&gt;&gt;..&gt;..&gt;......&lt;..&lt;.&gt;&gt;&gt;&gt;&gt;.....&lt;&lt;&lt;&lt;&lt;........&lt;&lt;&lt;&lt;&lt;&lt;..
Your-seq.trna2 (67-13) Length: 55 bp
Type: Thr Anticodon: GGT at 32-34 (36-34) Score: 4.08
         *    |    *    |    *    |    *    |    *    |    
Seq: TCATATAAAGACCCAATTTATTTTATAAATTGGTTTTTTATAGTCTTTATATGTT
Str: .&gt;&gt;&gt;&gt;&gt;...&gt;&gt;..........&lt;&lt;.&gt;&gt;&gt;&gt;&gt;.......&lt;&lt;&lt;&lt;&lt;.......&lt;&lt;&lt;&lt;&lt;..
Primary sequence for mtRNA-Lys(ttt)
ttatttatattcatataaagacccaatttattttataaattggttttttatagtctttatatgtttataac
((((..(  .((ddddddd)). ((((((  AAA  ))))))    (.(((ttttttt))).))..))))
</t>
  </si>
  <si>
    <r>
      <rPr>
        <u val="single"/>
        <sz val="11"/>
        <color rgb="FF0000D4"/>
        <rFont val="Verdana"/>
        <family val="0"/>
      </rPr>
      <t xml:space="preserve">Ser1</t>
    </r>
    <r>
      <rPr>
        <sz val="11"/>
        <color rgb="FF0000D4"/>
        <rFont val="Verdana"/>
        <family val="0"/>
      </rPr>
      <t xml:space="preserve">(AGY)(d-loop)</t>
    </r>
  </si>
  <si>
    <t xml:space="preserve">TCT</t>
  </si>
  <si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 (AGN) D2009 DP</t>
    </r>
  </si>
  <si>
    <r>
      <rPr>
        <u val="single"/>
        <sz val="11"/>
        <rFont val="Verdana"/>
        <family val="0"/>
      </rPr>
      <t xml:space="preserve">S1(3nt T-stem,6nt acceptor stem)</t>
    </r>
    <r>
      <rPr>
        <sz val="11"/>
        <rFont val="Verdana"/>
        <family val="0"/>
      </rPr>
      <t xml:space="preserve">(100%),</t>
    </r>
    <r>
      <rPr>
        <u val="single"/>
        <sz val="11"/>
        <rFont val="Verdana"/>
        <family val="0"/>
      </rPr>
      <t xml:space="preserve">S1(2nt T-stem,6nt acceptor stem)</t>
    </r>
    <r>
      <rPr>
        <sz val="11"/>
        <rFont val="Verdana"/>
        <family val="0"/>
      </rPr>
      <t xml:space="preserve">(70-95%)</t>
    </r>
  </si>
  <si>
    <t xml:space="preserve">               t
             a-t
             g-c
             a-t
             t-a
             g-c
             t-a   t
                agt
            a   !!! a
           a    tca
                a  c
           a    a
           a    t
            a.gc
            a-t
            g-c
            g-c
            a-t
           c   a
           t   a
            tct
    D-loop mtRNA-Ser(tct)
    47 bases, %GC = 31.9
    Sequence c[1,47]
Primary sequence for D-loop mtRNA-Ser(tct)[3nt T-stem]
agatgtaaaaaaggacttctaatcctgctaatcacattgaacatctt
((((((dddd.((((  AAA  )))).    (((ttt)))))))))
               t
             a-t
             g-c
             a-t
             t-a
             g-c
             t-a
             a a  t
                gt
                !! a
            a   ca
           a   t  c
           a    a
                 a
            a.gct
            a-t
            g-c
            g-c
            a-t
           c   a
           t   a
            tct
    D-loop mtRNA-Ser(tct)
    47 bases, %GC = 31.9
    Sequence c[1,47]
Primary sequence for D-loop mtRNA-Ser(tct)[2nt T-stem]
agatgtaaaaaaggacttctaatcctgctaatcacattgaacatctt
((((((.ddd.((((  AAA  )))).     ((ttt)).))))))
</t>
  </si>
  <si>
    <r>
      <rPr>
        <sz val="11"/>
        <rFont val="Verdana"/>
        <family val="0"/>
      </rPr>
      <t xml:space="preserve">Ser1</t>
    </r>
    <r>
      <rPr>
        <u val="single"/>
        <sz val="11"/>
        <rFont val="Verdana"/>
        <family val="0"/>
      </rPr>
      <t xml:space="preserve">: NC_005934.1 Armillifer armillatus Score = 24.7 bits (26),  Expect = 0.41 Identities = 13/13 (100%), Gaps = 0/13 (0%)
</t>
    </r>
    <r>
      <rPr>
        <sz val="11"/>
        <rFont val="Verdana"/>
        <family val="0"/>
      </rPr>
      <t xml:space="preserve">Ser2</t>
    </r>
    <r>
      <rPr>
        <u val="single"/>
        <sz val="11"/>
        <rFont val="Verdana"/>
        <family val="0"/>
      </rPr>
      <t xml:space="preserve">: NC_012455.1 Paracyclopina nana  Score = 21.1 bits (22),  Expect = 5.0 Identities = 11/11 (100%), Gaps = 0/11 (0%)</t>
    </r>
  </si>
  <si>
    <t xml:space="preserve">Primary sequence for D-loop mtRNA-Ser(tct) [3nt T-stem]
agatgtaaaaaaggacttctaatcctgctaatcacattgaacatctt
((((((dddd.((((  AAA  )))).    (((ttt)))))))))
Primary sequence for D-loop mtRNA-Ser(tct) [2nt T-stem]
agatgtaaaaaaggacttctaatcctgctaatcacattgaacatctt
((((((.ddd.((((  AAA  )))).     ((ttt)).))))))</t>
  </si>
  <si>
    <t xml:space="preserve">-5.70,-4.70</t>
  </si>
  <si>
    <t xml:space="preserve">-2.94,-2.74</t>
  </si>
  <si>
    <t xml:space="preserve">-5.20,-5.20</t>
  </si>
  <si>
    <t xml:space="preserve">&gt;S1 (both 3 and 3nt T-stem)
agauguaaaaaaggacuucuaauccugcuaaucacauugaacaucuu
.(((((.....((((.......)))).......)))))......…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AGN) DP</t>
    </r>
  </si>
  <si>
    <r>
      <rPr>
        <u val="single"/>
        <sz val="11"/>
        <rFont val="Verdana"/>
        <family val="0"/>
      </rPr>
      <t xml:space="preserve">S1(3nt T-stem,7nt accepror stem)</t>
    </r>
    <r>
      <rPr>
        <sz val="11"/>
        <rFont val="Verdana"/>
        <family val="0"/>
      </rPr>
      <t xml:space="preserve">(70-100%),L2(UUR)(d-loop)(80%),L2(UUR)(clov)</t>
    </r>
  </si>
  <si>
    <t xml:space="preserve">                c
               t
             a-t
             a-t
             g-c
             a-t
             t-a
             g-c
             t-a   t
                agt
            a   !!! a
           a    tca
                a  c
           a    a
           a    t
            a.gc
            a-t
            g-c
            g-c
            a-t
           c   a
           t   a
            tct
    D-loop mtRNA-Ser(tct)
    50 bases, %GC = 32.0
    Sequence c[31,80]
*Primary sequence for D-loop mtRNA-Ser(tct)[=Ser1(AGN)
aagatgtaaaaaaggacttctaatcctgctaatcacattgaacatctttc
(((((((dddd.((((  AAA  )))).    (((ttt))))))))))
               t
             g-c
             a c
             a-t
             t-a
             t-a   t
            t   tct
           a    !!+ c
          g     agg
          a     a  a
          g    a
           g   a
            t-a
            t-a
            a-t
            a.g
            a-t
            t-a
           t   g
           t   a
            caa
    D-loop mtRNA-Leu(caa)
    48 bases, %GC = 27.1
    Sequence c[54,101]
Primary sequence for D-loop mtRNA-Leu(caa)
gaatttagaggttaaatttcaaagatgtaaaaaaggacttctaatcct
(.(((dddddd(((.((  AAA  )).)))   (((ttt)))))).)
               .
             c t
             t-a
             g+t
             c t
             t-a    a
            a   tttt
       c   a    !:!! a
        act     ataa t
      a !!!     t   t
        tga     a
       t   a    t
            c aa
            a-t
            t-a
            c-g
            t-a
           t   a
           t   t
            caa
    mtRNA-Leu(caa)
    56 bases, %GC = 17.9
    Sequence c[-1,55]
Overlap with 2: D-loop mtRNA-Ser(tct) c[31,80]
Overlap with 3: D-loop mtRNA-Leu(caa) c[54,101]
Primary sequence for mtRNA-Leu(caa)
ctgctaatcacattgaacatctttcaataagataatatataattaattttattat.
.((.(  (((ddd))) .((((  AAA  )))).    (.((tttt)).)).)).
</t>
  </si>
  <si>
    <t xml:space="preserve">submit?</t>
  </si>
  <si>
    <r>
      <rPr>
        <u val="single"/>
        <sz val="11"/>
        <rFont val="Verdana"/>
        <family val="0"/>
      </rPr>
      <t xml:space="preserve">Ser1</t>
    </r>
    <r>
      <rPr>
        <sz val="11"/>
        <rFont val="Verdana"/>
        <family val="0"/>
      </rPr>
      <t xml:space="preserve"> (see above)</t>
    </r>
  </si>
  <si>
    <t xml:space="preserve">Primary sequence for D-loop mtRNA-Ser(tct)
aagatgtaaaaaaggacttctaatcctgctaatcacattgaacatctttc
(((((((dddd.((((  AAA  )))).    (((ttt))))))))))
Primary sequence for D-loop mtRNA-Leu(caa) [L2(d-loop)]
gaatttagaggttaaatttcaaagatgtaaaaaaggacttctaatcct
(.(((dddddd(((.((  AAA  )).)))   (((ttt)))))).)
Primary sequence for mtRNA-Leu(caa) [L2(clov)]
ctgctaatcacattgaacatctttcaataagataatatataattaattttattat.
.((.(  (((ddd))) .((((  AAA  )))).    (.((tttt)).)).)).</t>
  </si>
  <si>
    <t xml:space="preserve">-6.60</t>
  </si>
  <si>
    <t xml:space="preserve">-3.84</t>
  </si>
  <si>
    <t xml:space="preserve">-4.14</t>
  </si>
  <si>
    <t xml:space="preserve">aagauguaaaaaaggacuucuaauccugcuaaucacauugaacaucuuuc
(((((((.....((((.......)))).....((.....)))))))))..</t>
  </si>
  <si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AGN) DF</t>
    </r>
  </si>
  <si>
    <t xml:space="preserve">S2(UCN)(TV-loop)</t>
  </si>
  <si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D-loop)(95-100%),S2(clov)(70-90%),</t>
    </r>
    <r>
      <rPr>
        <u val="single"/>
        <sz val="11"/>
        <rFont val="Verdana"/>
        <family val="0"/>
      </rPr>
      <t xml:space="preserve">E(d-loop)(80%),T(clov)(70-80%)</t>
    </r>
  </si>
  <si>
    <t xml:space="preserve">                c
               t
             a-t
             a-t
             a-t
             g-c
             a-t
             t-a
             g-c     a
            a   aagag
           c     !!!! a
          a     atctc
          c     c    a
          t    c
           a   t
            a-t
            a-t
            g-c
            g-c
            a-t
           c   a
           t   a
            tct
D-loop mtRNA-Ser(tct)
Primary sequence for D-loop mtRNA-Ser(tct)
aaagatgacactaaaggacttctaatcctttccatctcaaagagaacatcttttc
(((((((dddddd(((((  AAA  )))))   .((((ttt)))).)))))))
               t
             t.t
             a-t
             g-c
             a a
             a-t
             a-t
             a-t     t
            g   tagaa a
     tc    a    !!!!! a
    c  ttgt     atctt t
   t   +!++     c    t
   t   gatg      t
    tga    g     g
            a-ta t
            a-t g
            a-t
            g-c
            g-c
            a-t
           t   g
           t   a
            aga
    mtRNA-Ser(aga)
    74 bases, %GC = 28.4
    Sequence [31,104]
Primary sequence for mtRNA-Ser(aga)
tagaaaagatgttctctttgagatggaaaggattagaagtcctttagtgtcatcttttaataagattttacttt
.((.(((  ((((dddddddd)))) ((((((  AAA  ))))))      (((((ttttt)))))))).)).
               a
             g-c
             g-c
             a a
             c c
             t-a
             t-a  t
            c   aa
          at    !! c
         a      tt t
         t     c  t
          c     t
           c     a
            t-aac
            t+g
            t-a
            c-g
            c a
           a   a
           t   a
            ctc
    D-loop mtRNA-Glu(ctc)
    50 bases, %GC = 36.0
    Sequence c[23,72]
Overlap with 1: mtRNA-Thr(ggt) [-2,50]
Overlap with 3: mtRNA-Ser(aga) [31,104]
Primary sequence for D-loop mtRNA-Glu(ctc)
ggacttctaatcctttccatctcaaagagaacatcttttctaaaacacca
((..((ddddddd((((.  AAA  .))))     ((tttt))))..))
               g
             . t
             . t
             a-t
             t c
             a-t  t
            a   ct
       a   a    !! g
      t aat     ga
      a !!!     a t
        tta     a
       g   a    a
            a.ga
            t-a
            a-t
            a-t
            g+t
           t   t
           t   g
            ggt
    mtRNA-Thr(ggt)
    52 bases, %GC = 21.2
    Sequence [-2,50]
Overlap with 2: D-loop mtRNA-Glu(ctc) c[23,72]
Overlap with 3: mtRNA-Ser(aga) [31,104]
Primary sequence for mtRNA-Thr(ggt)
..ataaataaatagttaaataagttggtgttttagaaaagatgttctctttg
..(.(  (((dddd))) .((((  AAA  )))).    ((ttt))).)..
</t>
  </si>
  <si>
    <r>
      <rPr>
        <u val="single"/>
        <sz val="11"/>
        <rFont val="Verdana"/>
        <family val="0"/>
      </rPr>
      <t xml:space="preserve">Ser1</t>
    </r>
    <r>
      <rPr>
        <sz val="11"/>
        <rFont val="Verdana"/>
        <family val="0"/>
      </rPr>
      <t xml:space="preserve">: NC_005934.1 Armillifer armillatus Score = 24.7 bits (26),  Expect = 0.41 Identities = 13/13 (100%), Gaps = 0/13 (0%)
</t>
    </r>
    <r>
      <rPr>
        <u val="single"/>
        <sz val="11"/>
        <rFont val="Verdana"/>
        <family val="0"/>
      </rPr>
      <t xml:space="preserve">Ser2</t>
    </r>
    <r>
      <rPr>
        <sz val="11"/>
        <rFont val="Verdana"/>
        <family val="0"/>
      </rPr>
      <t xml:space="preserve">: NC_012455.1 Paracyclopina nana Score = 21.1 bits (22),  Expect = 5.0 Identities = 11/11 (100%), Gaps = 0/11 (0%)</t>
    </r>
  </si>
  <si>
    <t xml:space="preserve">Your-seq.trna1 (19-74) Length: 56 bp
Type: Ser Codon: TCA at 31-33 (49-51) Score: 6.64
         *    |    *    |    *    |    *    |    *    |    *
Seq: AAGTTGGTGTTTTAGAAAAGATGTTCTCTTTGAGATGGAAAGGATTAGAAGTCCTT
Str: &gt;.&gt;.&gt;...&gt;&gt;&gt;&gt;......&lt;&lt;&lt;&lt;.&gt;&gt;&gt;&gt;.........&lt;&lt;&lt;&lt;..........&lt;.&lt;.&lt;.
Primary sequence for D-loop mtRNA-Ser(tct)[S1 d-loop]
aaagatgacactaaaggacttctaatcctttccatctcaaagagaacatcttttc
(((((((dddddd(((((  AAA  )))))   .((((ttt)))).)))))))
Primary sequence for mtRNA-Ser(aga)[S2 clov]
tagaaaagatgttctctttgagatggaaaggattagaagtcctttagtgtcatcttttaataagattttacttt
.((.(((  ((((dddddddd)))) ((((((  AAA  ))))))      (((((ttttt)))))))).)).
Primary sequence for D-loop mtRNA-Glu(ctc)
ggacttctaatcctttccatctcaaagagaacatcttttctaaaacacca
((..((ddddddd((((.  AAA  .))))     ((tttt))))..))
Primary sequence for mtRNA-Thr(ggt)
..ataaataaatagttaaataagttggtgttttagaaaagatgttctctttg
..(.(  (((dddd))) .((((  AAA  )))).    ((ttt))).)..
</t>
  </si>
  <si>
    <t xml:space="preserve">AAGUUGGUGUUUUAGAAAAGAUGUUCUCUUUGAGAUGGAAAGGAUUAGAAGUCCUU
........((((((((..((.....)).))))))))...((((((.....))))))</t>
  </si>
  <si>
    <t xml:space="preserve">-10.20,-1.50</t>
  </si>
  <si>
    <t xml:space="preserve">-6.93,-1.65</t>
  </si>
  <si>
    <t xml:space="preserve">-11.00,-15.00</t>
  </si>
  <si>
    <t xml:space="preserve">-7.65,-11.95</t>
  </si>
  <si>
    <t xml:space="preserve">aaagaugacacuaaaggacuucuaauccuuuccaucucaaagagaacaucuuuuc
(((((((.....((((((.......))))))...((((...)))).)))))))..</t>
  </si>
  <si>
    <t xml:space="preserve">Gln</t>
  </si>
  <si>
    <t xml:space="preserve">TTG</t>
  </si>
  <si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 D2009 DP</t>
    </r>
  </si>
  <si>
    <t xml:space="preserve">Q</t>
  </si>
  <si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(70-100%)</t>
    </r>
  </si>
  <si>
    <t xml:space="preserve">               a
             t-a
             g-c
             a-t
             a-t
             a-t
             t-a
             a a
            a   a
      a    a     t
       tgtg      t
     a +!!!      g
       gcac     g
      a    a   a
            c-g
            t-a
            a-t
            a-t
            a-t
           c   a
           t   a
            ttg
    TV-loop mtRNA-Gln(ttg)
    52 bases, %GC = 25.0
    Sequence c[1,52]
Primary sequence for TV-loop mtRNA-Gln(ttg)
tgaaataaagtgtaaagcacactaaactttgaatttagaggttaaatttcaa
((((((.  ((((ddd)))) (((((  AAA  )))))tttttt.))))))
</t>
  </si>
  <si>
    <r>
      <rPr>
        <u val="single"/>
        <sz val="11"/>
        <rFont val="Verdana"/>
        <family val="0"/>
      </rPr>
      <t xml:space="preserve">Gln</t>
    </r>
    <r>
      <rPr>
        <sz val="11"/>
        <rFont val="Verdana"/>
        <family val="0"/>
      </rPr>
      <t xml:space="preserve">: NC_007884.1 Campanulotes bidentatus compar
Glu(non anticodon): NC_012567.1 Scylla tranquebarica Score = 22.9 bits (24),  Expect = 1.4  Identities = 12/12 (100%), Gaps = 0/12 (0%)
His(non antocodon): NC_012572.1 Scylla paramamosain Score = 22.9 bits (24),  Expect = 1.4 Identities = 12/12 (100%), Gaps = 0/12 (0%)</t>
    </r>
  </si>
  <si>
    <t xml:space="preserve">Type: Gln Anticodon: TTG at 29-31 (24-22) Score: 19.52
         *    |    *    |    *    |    *    |    *    | 
Seq: TGAAATAAAGTGTAAAGCACACTAAACTTTGAATTTAGAGGTTAAATTTCAA
Str: &gt;&gt;&gt;&gt;&gt;&gt;...&gt;&gt;&gt;&gt;...&lt;&lt;&lt;&lt;.&gt;&gt;&gt;&gt;&gt;.......&lt;&lt;&lt;&lt;&lt;.......&lt;&lt;&lt;&lt;&lt;&lt;.
Primary sequence for TV-loop mtRNA-Gln(ttg)
tgaaataaagtgtaaagcacactaaactttgaatttagaggttaaatttcaa
((((((.  ((((ddd)))) (((((  AAA  )))))tttttt.))))))
</t>
  </si>
  <si>
    <t xml:space="preserve">UGAAAUAAAGUGUAAAGCACACUAAACUUUGAAUUUAGAGGUUAAAUUUCAA
((((((..(((((.....))))).((((((.......))))))..)))))).</t>
  </si>
  <si>
    <t xml:space="preserve">ugaaauaaaguguaaagcacacuaaacuuugaauuuagagguuaaauuucaa
((((((..(((((.....))))).((((((.......))))))..)))))).</t>
  </si>
  <si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 DP</t>
    </r>
  </si>
  <si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(70-100%)&lt;6bp acceptor stem&gt;,</t>
    </r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(d-loop)(70-100%)</t>
    </r>
  </si>
  <si>
    <t xml:space="preserve"> 
               a
             t-a
             g-c
             a-t
             a-t
             a-t
             t-a
             a a
            a   a
      a    a     t
       tgtg      t
     a +!!!      g
       gcac     g
      a    a   a
            c-g
            t-a
            a-t
            a-t
            a-t
           c   a
           t   a
            ttg
    TV-loop mtRNA-Gln(ttg)
    52 bases, %GC = 25.0
    Sequence c[18,69]
Overlap with 1: D-loop mtRNA-Gln(ttg) [1,55]
Primary sequence for TV-loop mtRNA-Gln(ttg)
tgaaataaagtgtaaagcacactaaactttgaatttagaggttaaatttcaa
((((((.  ((((ddd)))) (((((  AAA  )))))tttttt.))))))
               t
             a-t
             g-c
             t+g
             c t
             c-g
             t.t     ga
                gattt  a
                !!!!!  a
            t   ctaaa  c
           t    t    tt
           t   c
               c
            t-a
            t-a
            a-t
            c t
            a-t
            t-a
           c   a
           t   a
            ttg
    D-loop mtRNA-Gln(ttg)
    55 bases, %GC = 27.3
    Sequence [1,55]
Overlap with 2: TV-loop mtRNA-Gln(ttg) c[18,69]
Primary sequence for D-loop mtRNA-Gln(ttg)
agtccttttttacatctttgaaatttaacctctaaattcaaagtttagtgtgctt
(((.(.ddd(((.((  AAA  )).)))   (((((ttttttt))))).).)))
</t>
  </si>
  <si>
    <r>
      <rPr>
        <u val="single"/>
        <sz val="11"/>
        <rFont val="Verdana"/>
        <family val="0"/>
      </rPr>
      <t xml:space="preserve">Gln</t>
    </r>
    <r>
      <rPr>
        <sz val="11"/>
        <rFont val="Verdana"/>
        <family val="0"/>
      </rPr>
      <t xml:space="preserve">: (see above)</t>
    </r>
  </si>
  <si>
    <t xml:space="preserve">Your-seq.trna1 (69-18) Length: 52 bp
Type: Gln Anticodon: TTG at 29-31 (41-39) Score: 19.52
         *    |    *    |    *    |    *    |    *    | 
Seq: TGAAATAAAGTGTAAAGCACACTAAACTTTGAATTTAGAGGTTAAATTTCAA
Str: &gt;&gt;&gt;&gt;&gt;&gt;...&gt;&gt;&gt;&gt;...&lt;&lt;&lt;&lt;.&gt;&gt;&gt;&gt;&gt;.......&lt;&lt;&lt;&lt;&lt;.......&lt;&lt;&lt;&lt;&lt;&lt;.
Primary sequence for TV-loop mtRNA-Gln(ttg)(tv-loop)
tgaaataaagtgtaaagcacactaaactttgaatttagaggttaaatttcaa
((((((.  ((((ddd)))) (((((  AAA  )))))tttttt.))))))
Primary sequence for D-loop mtRNA-Gln(ttg)[Gln d-loop]
agtccttttttacatctttgaaatttaacctctaaattcaaagtttagtgtgctt
(((.(.ddd(((.((  AAA  )).)))   (((((ttttttt))))).).)))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 DF</t>
    </r>
  </si>
  <si>
    <r>
      <rPr>
        <u val="single"/>
        <sz val="11"/>
        <rFont val="Verdana"/>
        <family val="0"/>
      </rPr>
      <t xml:space="preserve">Q</t>
    </r>
    <r>
      <rPr>
        <sz val="11"/>
        <rFont val="Verdana"/>
        <family val="0"/>
      </rPr>
      <t xml:space="preserve">(100%),Q(clov)(70-95%),</t>
    </r>
    <r>
      <rPr>
        <u val="single"/>
        <sz val="11"/>
        <rFont val="Verdana"/>
        <family val="0"/>
      </rPr>
      <t xml:space="preserve">L2</t>
    </r>
    <r>
      <rPr>
        <sz val="11"/>
        <rFont val="Verdana"/>
        <family val="0"/>
      </rPr>
      <t xml:space="preserve">(d-loop)(90%)</t>
    </r>
  </si>
  <si>
    <t xml:space="preserve">                t
             a-t
             t-a
             a-t
             a-t
             g-c
             g+t
             t-a
             a a
            a   a
      a    a     a
       tgtg      t
     a +!!!      g
       gcac     a
      a    a   a
            t-a
            t-a
            a-t
            a-t
            g-c
           c   a
           t   a
            ttg
    TV-loop mtRNA-Gln(ttg)
*Primary sequence for TV-loop mtRNA-Gln(ttg)
ataaggtaaagtgtaaagcacattaagctttgaacttaaaagtaaaatcttatt
(((((((.  ((((ddd)))) (((((  AAA  )))))tttttt.)))))))
               a
             t-a
             a-t
             a c
             g.a
             g-c
             t-a
             a.g     a
            a   tagaa a
      a    a    !!!!! t
       tgtg     atctt t
     a +!!!     a    a
       gcac      a
      a    a      a
            t-aa  t
            t-a ag
            a-t
            a-t
            g-c
           c   a
           t   a
            ttg
    mtRNA-Gln(ttg)
Primary sequence for mtRNA-Gln(ttg)[clov]
taaggtaaagtgtaaagcacattaagctttgaacttaaaagtaaaatcttattaaaagatgacactaa
((..((.  ((((ddd)))) (((((  AAA  )))))       (((((ttttt))))).))..))
               t
             a-t
             g-c
             t+g
             c t
             c-g
             t.t     ga
            t   aattc  a
          at    !!!!!  a
         g      ttaag  c
         t      t    tt
          g      t
           t     c
            c tt a
            a-t t
            t-a
            c-g
            t-a
           t   a
           t   t
            taa
    D-loop mtRNA-Leu(taa)
    60 bases, %GC = 26.7
    Sequence [1,60]
Overlap with 2: mtRNA-Gln(ttg) c[7,74]
Primary sequence for D-loop mtRNA-Leu(taa)[Leu2 d-loop]
agtcctttagtgtcatcttttaataagattttacttttaagttcaaagcttaatgtgctt
(((.(.ddddddd.((((  AAA  )))).      (((((ttttttt))))).).)))
</t>
  </si>
  <si>
    <r>
      <rPr>
        <u val="single"/>
        <sz val="11"/>
        <rFont val="Verdana"/>
        <family val="0"/>
      </rPr>
      <t xml:space="preserve">Trp</t>
    </r>
    <r>
      <rPr>
        <sz val="11"/>
        <rFont val="Verdana"/>
        <family val="0"/>
      </rPr>
      <t xml:space="preserve">(non anticodon): NC_012572.1 Scylla paramamosain  Score = 22.9 bits (24),  Expect = 1.4  Identities = 12/12 (100%), Gaps = 0/12 (0%); NC_010782.1 Uroctonus mordax Score = 22.9 bits (24),  Expect = 1.4 Identities = 12/12 (100%), Gaps = 0/12 (0%)</t>
    </r>
  </si>
  <si>
    <t xml:space="preserve">Your-seq.trna1 (74-23) Length: 52 bp
Type: Gln Anticodon: TTG at 29-31 (46-44) Score: 15.57
         *    |    *    |    *    |    *    |    *    | 
Seq: TAAGGTAAAGTGTAAAGCACATTAAGCTTTGAACTTAAAAGTAAAATCTTAT
Str: &gt;&gt;&gt;&gt;&gt;&gt;...&gt;&gt;&gt;&gt;...&lt;&lt;&lt;&lt;.&gt;&gt;&gt;&gt;&gt;.......&lt;&lt;&lt;&lt;&lt;.......&lt;&lt;&lt;&lt;&lt;&lt;.
Primary sequence for TV-loop mtRNA-Gln(ttg)
ataaggtaaagtgtaaagcacattaagctttgaacttaaaagtaaaatcttatt
(((((((.  ((((ddd)))) (((((  AAA  )))))tttttt.)))))))
Primary sequence for mtRNA-Gln(ttg)[clov]
taaggtaaagtgtaaagcacattaagctttgaacttaaaagtaaaatcttattaaaagatgacactaa
((..((.  ((((ddd)))) (((((  AAA  )))))       (((((ttttt))))).))..))
Primary sequence for D-loop mtRNA-Leu(taa)[Leu2 d-loop]
agtcctttagtgtcatcttttaataagattttacttttaagttcaaagcttaatgtgctt
(((.(.ddddddd.((((  AAA  )))).      (((((ttttttt))))).).)))
</t>
  </si>
  <si>
    <t xml:space="preserve">UAAGGUAAAGUGUAAAGCACAUUAAGCUUUGAACUUAAAAGUAAAAUCUUAU
.......((((.((((((.......)))))).)))).............…</t>
  </si>
  <si>
    <t xml:space="preserve">-7.00</t>
  </si>
  <si>
    <t xml:space="preserve">-3.83</t>
  </si>
  <si>
    <t xml:space="preserve">-8.40</t>
  </si>
  <si>
    <t xml:space="preserve">auaagguaaaguguaaagcacauuaagcuuugaacuuaaaaguaaaaucuuauu
(((((((...(((.....))).....(((((.......)))))...))))))).</t>
  </si>
  <si>
    <t xml:space="preserve">Ile</t>
  </si>
  <si>
    <t xml:space="preserve">GAT</t>
  </si>
  <si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 D2009 DP</t>
    </r>
  </si>
  <si>
    <t xml:space="preserve">               a
             t-a
             a-t
             g-c
             g-c
             c-g
             t-a
             a a  gg
            g   tt  a
          tt    :!  g
         t      ta  a
         t      c tt
          a    c
           t   c
            t-a
            t-a
            t-a
            a-t
            c a
            c-g
           c   a
           t   a
            atc
    D-loop mtRNA-Asp(atc)
    55 bases, %GC = 32.7
    Sequence [1,55]
Primary sequence for D-loop mtRNA-Asp(atc)
taggctagttttattttaccctatcaagataaaccctattagaggttaagcctaa
((((((.ddddddd((((.(  AAA  ).))))   .(ttttttt)..))))))
</t>
  </si>
  <si>
    <t xml:space="preserve">Ile: NC_012060.1 Litopenaeus stylirostris Score = 31.9 bits (34),  Expect = 0.003 Identities = 17/17 (100%), Gaps = 0/17 (0%); NC_011278.1 Polystoechotes punctatus Score = 31.9 bits (34),  Expect = 0.003 Identities = 17/17 (100%), Gaps = 0/17 (0%); NC_010779.1
Eremobates cf. palpisetulosus SEM-2008 Score = 31.9 bits (34),  Expect = 0.003 Identities = 17/17 (100%), Gaps = 0/17 (0%); NC_010219.1 Oxya chinensis Score = 31.9 bits (34),  Expect = 0.003 Identities = 17/17 (100%), Gaps = 0/17 (0%)</t>
  </si>
  <si>
    <t xml:space="preserve">Primary sequence for D-loop mtRNA-Asp(atc)
taggctagttttattttaccctatcaagataaaccctattagaggttaagcctaa
((((((.ddddddd((((.(  AAA  ).))))   .(ttttttt)..))))))</t>
  </si>
  <si>
    <t xml:space="preserve">0.30</t>
  </si>
  <si>
    <t xml:space="preserve">3.33</t>
  </si>
  <si>
    <t xml:space="preserve">-11.30</t>
  </si>
  <si>
    <t xml:space="preserve">-9.23</t>
  </si>
  <si>
    <t xml:space="preserve">uaggcuaguuuuauuuuacccuaucaagauaaacccuauuagagguuaagccuaa
((((((...((((((((........)))))))).(((.....)))...)))))).</t>
  </si>
  <si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 DP</t>
    </r>
  </si>
  <si>
    <r>
      <rPr>
        <sz val="11"/>
        <rFont val="Verdana"/>
        <family val="0"/>
      </rPr>
      <t xml:space="preserve">D(D-loop)(70-100%),</t>
    </r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D-loop)(90%),</t>
    </r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clov)(70-80%)</t>
    </r>
  </si>
  <si>
    <t xml:space="preserve"> 
               a
             t-a
             a-t
             g-c
             g-c
             c-g
             t-a
             a a  gg
            g   tt  a
          tt    :!  g
         t      ta  a
         t      c tt
          a    c
           t   c
            t-a
            t-a
            t-a
            a-t
            c a
            c-g
           c   a
           t   a
            atc
    D-loop mtRNA-Asp(atc)
    55 bases, %GC = 32.7
    Sequence [22,76]
Primary sequence for D-loop mtRNA-Asp(atc)
taggctagttttattttaccctatcaagataaaccctattagaggttaagcctaa
((((((.ddddddd((((.(  AAA  ).))))   .(ttttttt)..))))))
               g
             t+g
             t-a
             a-t
             a a
             c-g
             a-t
             a-t
            t   c
     tt    a     t
    t  aatt      a
   t   !!!+      t
   t   ttag     t
    ctt    g   t
            c-g
            t+g
            t+g
            a a
            a-t
           c   a
           c   a
            tct
    TV-loop mtRNA-Ser(tct)
    57 bases, %GC = 26.3
    Sequence c[41,97]
Overlap with 1: D-loop mtRNA-Asp(atc) [22,76]
Primary sequence for TV-loop mtRNA-Ser(tct)
ttaacaatattaatttttcttttaggcttaacctctaatagggtttatcttgatagg
(((.(((  ((((dddddddd)))) (((.(  AAA  ).)))tttttt))).)))
              a
             t-a
             t-a
             t-a
             a-t
             a.g
             c-g
            aa.g   g
            t   ata
     tt    a    !!! t
    t  aatt     tat t
   t   !!!+        c
   t   ttag     t
    ctt    g   t
            c-g
            t+g
            t+g
            a a
            a-t
           c   a
           c   a
            tct
    mtRNA-Ser(tct)
    64 bases, %GC = 25.0
    Sequence c[35,98]
Overlap with 1: D-loop mtRNA-Asp(atc) [22,76]
Primary sequence for mtRNA-Ser(tct)
tttaacaatattaatttttcttttaggcttaacctctaatagggtttatcttgatagggtaaaa
((((.(.   ((((dddddddd)))) (((.(  AAA  ).)))  (((tttt))).).))))
</t>
  </si>
  <si>
    <t xml:space="preserve">Ile (see above)</t>
  </si>
  <si>
    <t xml:space="preserve">Primary sequence for D-loop mtRNA-Asp(atc)
taggctagttttattttaccctatcaagataaaccctattagaggttaagcctaa
((((((.ddddddd((((.(  AAA  ).))))   .(ttttttt)..))))))
Primary sequence for TV-loop mtRNA-Ser(tct) [S1(d-loop)]
ttaacaatattaatttttcttttaggcttaacctctaatagggtttatcttgatagg
(((.(((  ((((dddddddd)))) (((.(  AAA  ).)))tttttt))).)))
Primary sequence for mtRNA-Ser(tct) [S1(clov)]
tttaacaatattaatttttcttttaggcttaacctctaatagggtttatcttgatagggtaaaa
((((.(.   ((((dddddddd)))) (((.(  AAA  ).)))  (((tttt))).).))))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 DP(opposite strand search)</t>
    </r>
  </si>
  <si>
    <t xml:space="preserve">not done</t>
  </si>
  <si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(70-100%)</t>
    </r>
  </si>
  <si>
    <t xml:space="preserve">               t
             t-a
             a-t
             g-c
             g-c
             c-g
             t-at
            t    c
      c    a      a
     t tcca        a
     a !!!:        a
     a aggg       a
      t    t     t
            t-aaa
            t-a
            a-t
            t+g
            c-g
           t   g
           t   a
            gat
    TV-loop mtRNA-Ile(gat)
Primary sequence for TV-loop mtRNA-Ile(gat)
taggcttaacctctaatagggtttatcttgatagggtaaaataaaactagcctat
((((((  .(((ddddd))). (((((  AAA  )))))ttttttttt))))))
</t>
  </si>
  <si>
    <t xml:space="preserve">Primary sequence for TV-loop mtRNA-Ile(gat)
taggcttaacctctaatagggtttatcttgatagggtaaaataaaactagcctat
((((((  .(((ddddd))). (((((  AAA  )))))ttttttttt))))))</t>
  </si>
  <si>
    <t xml:space="preserve">-10.60</t>
  </si>
  <si>
    <t xml:space="preserve">-7.27</t>
  </si>
  <si>
    <t xml:space="preserve">-14.60</t>
  </si>
  <si>
    <t xml:space="preserve">uaggcuuaaccucuaauaggguuuaucuugauaggguaaaauaaaacuagccuau
((((((..(((.(((.(((((....))))).))))))...........)))))).</t>
  </si>
  <si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 DF</t>
    </r>
  </si>
  <si>
    <t xml:space="preserve">I</t>
  </si>
  <si>
    <r>
      <rPr>
        <sz val="11"/>
        <rFont val="Verdana"/>
        <family val="0"/>
      </rPr>
      <t xml:space="preserve">D(D-loop)(100%),</t>
    </r>
    <r>
      <rPr>
        <u val="single"/>
        <sz val="11"/>
        <rFont val="Verdana"/>
        <family val="0"/>
      </rPr>
      <t xml:space="preserve">I(clov)</t>
    </r>
    <r>
      <rPr>
        <sz val="11"/>
        <rFont val="Verdana"/>
        <family val="0"/>
      </rPr>
      <t xml:space="preserve">(70-95%),S2(clov)(70-80%),V(D-loop)(80%),</t>
    </r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(tv-loop)(70%)</t>
    </r>
  </si>
  <si>
    <t xml:space="preserve">               a
             g+t
             g+t
             c-g
             t.t
             t.t
             t-a
             t.t     g
                aatcc a
            t   !!:!! g
           a    tttgg t
          a    t     t
          t     t
           t     c
            t-atc
            t-a
            t-a
            a-t
            c-g
            c-g
           c   a
           t   a
            atc
    D-loop mtRNA-Asp(atc)
    59 bases, %GC = 30.5
    Sequence [31,89]
Primary sequence for D-loop mtRNA-Asp(atc)
ggctttttaatttttaccctatcaaggtaaatcctttttggttgagcctaatattgtta
(((..(.ddddd((((((  AAA  ))))))     ((.((ttttt)).)).)..)))
               t
             t-a
             a-t
             t-a
             t-a
             a-t
             g-c
             g-c
             c-g  a
            t   aa
      a    c    !! a
     a ccaa     tt
     a !! !     a a
     a ggat    a
      a        a
            t-a
            t-a
            a-t
            c-g
            c-g
           t   g
           t   a
            gat
    mtRNA-Ile(gat)
    59 bases, %GC = 28.8
    Sequence c[25,83]
Primary sequence for mtRNA-Ile(gat)
tattaggctcaaccaaaaaggatttaccttgatagggtaaaaattaaaaagcctaatat
((((((((  (.((ddddd)).)(((((  AAA  )))))   ((ttt))))))))))
               .
             c-g
             c a
             c t
             t-a
             a-t
             t c
             c-g    g
            a   tgat
        t  a    ++!! a
       a gg     gtta t
       a !!     t   t
       a cc    t
        t  t   a
            t.t
            t-a
            t-a
            t.t
            g-c
           g   c
           t   g
            tga
    mtRNA-Ser(tga)
    59 bases, %GC = 33.9
    Sequence [47,105]
Overlap with 1: mtRNA-Ile(gat) c[25,83]
Overlap with 2: D-loop mtRNA-Val(tac) [27,83]
Primary sequence for mtRNA-Ser(tga) [S2(clov)]
ccctatcaaggtaaatcctttttggttgagcctaatattgttattagtagtgctatag.
(..((.(  ((ddddd)) .((.(  AAA  ).)).   ((((tttt))))).))..)
               a
             a-t
             t-a
             t-a
             a-t
             g-c
             g-c
             c-g
             t-a     t
                gttgg t
                :!!+!  t
            t   aaatc  t
           t    t    ct
           t    g
                g
            t-aa
            a c
            a-t
            t-a
            t.t
           t   c
           t   c
            tac
    D-loop mtRNA-Val(tac)
    57 bases, %GC = 29.8
    Sequence [27,83]
Overlap with 1: mtRNA-Ile(gat) c[25,83]
Overlap with 3: mtRNA-Ser(tga) [47,105]
Primary sequence for D-loop mtRNA-Val(tac)
attaggctttttaatttttaccctatcaaggtaaatcctttttggttgagcctaata
((((((((ddd(.((.  AAA  .)).)    .((((tttttt)))).))))))))
                c
               g
             t-a
             t-a
             t-a
             a-t
             c-g
             c t
             t+g
             t-a
            g   a
      gg   a     a
     t  gat      t
    a   +!!      g
    a   tta     g
     aaa   a   a
            a a
            a-t
            a a
            g.a
            c a
           c   t
           t   a
            aat
    TV-loop mtRNA-Ile(aat)
    58 bases, %GC = 25.9
    Sequence c[4,61]
Overlap with 2: mtRNA-Ile(gat) c[25,83]
Overlap with 3: mtRNA-Ser(tga) [47,105]
Primary sequence for TV-loop mtRNA-Ile(aat)[I(tv-loop)]
tttaccttgatagggtaaaaattaaaaagcctaatataaataaggtaaagtgtaaagc
(((((.((  (((dddddddd))) .(...  AAA  ...).tttttt)).)))))
</t>
  </si>
  <si>
    <t xml:space="preserve">Ile: NC_011596.1 Drosophila littoralis Score = 31.9 bits (34),  Expect = 0.003 Identities = 17/17 (100%), Gaps = 0/17 (0%); NC_011359.1 Parafronurus youi Score = 31.9 bits (34),  Expect = 0.003 Identities = 17/17 (100%), Gaps = 0/17 (0%); NC_011305.1 Calliptamus italicus Score = 31.9 bits (34),  Expect = 0.003 Identities = 17/17 (100%), Gaps = 0/17 (0%)</t>
  </si>
  <si>
    <t xml:space="preserve">Your-seq.trna1 (80-28) Length: 53 bp
Type: Ile Anticodon: GAT at 28-30 (53-51) Score: 1.63
         *    |    *    |    *    |    *    |    *    |  
Seq: TAGGCTCAACCAAAAAGGATTTACCTTGATAGGGTAAAAATTAAAAAGCCTAA
Str: &gt;&gt;&gt;&gt;&gt;&gt;....&gt;......&lt;..&gt;&gt;&gt;&gt;&gt;.......&lt;&lt;&lt;&lt;&lt;.........&lt;&lt;&lt;&lt;&lt;&lt;.
Primary sequence for D-loop mtRNA-Asp(atc) [d-loop]
ggctttttaatttttaccctatcaaggtaaatcctttttggttgagcctaatattgtta
(((..(.ddddd((((((  AAA  ))))))     ((.((ttttt)).)).)..)))
Primary sequence for mtRNA-Ile(gat) [clov]
tattaggctcaaccaaaaaggatttaccttgatagggtaaaaattaaaaagcctaatat
((((((((  (.((ddddd)).)(((((  AAA  )))))   ((ttt))))))))))
Primary sequence for mtRNA-Ser(tga) [S2(clov)]
ccctatcaaggtaaatcctttttggttgagcctaatattgttattagtagtgctatag.
(..((.(  ((ddddd)) .((.(  AAA  ).)).   ((((tttt))))).))..)
Primary sequence for D-loop mtRNA-Val(tac)
attaggctttttaatttttaccctatcaaggtaaatcctttttggttgagcctaata
((((((((ddd(.((.  AAA  .)).)    .((((tttttt)))).))))))))
Primary sequence for TV-loop mtRNA-Ile(aat)[I(tv-loop)]
tttaccttgatagggtaaaaattaaaaagcctaatataaataaggtaaagtgtaaagc
(((((.((  (((dddddddd))) .(...  AAA  ...).tttttt)).)))))</t>
  </si>
  <si>
    <t xml:space="preserve">UAGGCUCAACCAAAAAGGAUUUACCUUGAUAGGGUAAAAAUUAAAAAGCCUAA
((((((...((.....)).(((((((.....)))))))........)))))).</t>
  </si>
  <si>
    <t xml:space="preserve">-3.80</t>
  </si>
  <si>
    <t xml:space="preserve">0.21</t>
  </si>
  <si>
    <t xml:space="preserve">-10.40</t>
  </si>
  <si>
    <t xml:space="preserve">ggcuuuuuaauuuuuacccuaucaagguaaauccuuuuugguugagccuaauauuguua
(((((.((((..((((((.......))))))......))))..)))))........…</t>
  </si>
  <si>
    <r>
      <rPr>
        <u val="single"/>
        <sz val="11"/>
        <rFont val="Verdana"/>
        <family val="0"/>
      </rPr>
      <t xml:space="preserve">I</t>
    </r>
    <r>
      <rPr>
        <sz val="11"/>
        <rFont val="Verdana"/>
        <family val="0"/>
      </rPr>
      <t xml:space="preserve"> DF(opposite strand search)</t>
    </r>
  </si>
  <si>
    <t xml:space="preserve">I(clov)(70-90%)</t>
  </si>
  <si>
    <t xml:space="preserve">               t
             t-a
             t-a
             a-t
             g-c
             g-c
             c-g  a
            t   aa
      a    c    !! a
     a ccaa     tt
     a !! !     a a
     a ggat    a
      a        a
            t-a
            t-a
            a-t
            c-g
            c-g
           t   g
           t   a
            gat
    mtRNA-Ile(gat)
Primary sequence for mtRNA-Ile(gat) 
ttaggctcaaccaaaaaggatttaccttgatagggtaaaaattaaaaagcctaat
((((((  (.((ddddd)).)(((((  AAA  )))))   ((ttt))))))))
[modified to exclude T-arm and fix position of D-arm]*
ttaggctcaaccaaaaaggatttaccttgatagggtaaaaattaaaaagcctaat
((((((( .(((ddddd))).(((((  AAA  )))))     ttt ))))))) </t>
  </si>
  <si>
    <t xml:space="preserve">Primary sequence for mtRNA-Ile(gat)
ttaggctcaaccaaaaaggatttaccttgatagggtaaaaattaaaaagcctaat
((((((  (.((ddddd)).)(((((  AAA  )))))   ((ttt))))))))
</t>
  </si>
  <si>
    <t xml:space="preserve">-6.70</t>
  </si>
  <si>
    <t xml:space="preserve">-4.15</t>
  </si>
  <si>
    <t xml:space="preserve">-15.30</t>
  </si>
  <si>
    <t xml:space="preserve">-12.54</t>
  </si>
  <si>
    <t xml:space="preserve">uuaggcucaaccaaaaaggauuuaccuugauaggguaaaaauuaaaaagccuaau
(((((((...((.....)).(((((((.....)))))))........))))))).</t>
  </si>
  <si>
    <t xml:space="preserve">Glu</t>
  </si>
  <si>
    <t xml:space="preserve">TTC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 D2009 DP</t>
    </r>
  </si>
  <si>
    <t xml:space="preserve">E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(70-100%)</t>
    </r>
  </si>
  <si>
    <t xml:space="preserve">               t
             t-a
             t-a
             c-g
             c-g
             c-g
             t-aa
            t    a
      a    a      t
     a tttg       a
     a +!!!       a
       gaac      g
      t    a    a
            t-aa
            a-t
            a-t
            c-g
            t+g
           c   a
           t   a
            ttc
TV-loop mtRNA-Glu(ttc)
    53 bases, %GC = 28.3
    Sequence c[1,53]
Primary sequence for TV-loop mtRNA-Glu(ttc)
ttcccttagtttaaatgaacataactctttcaaggttaaagaataaagggaat
((((((  ((((dddd)))) (((((  AAA  )))))tttttttt))))))
</t>
  </si>
  <si>
    <r>
      <rPr>
        <u val="single"/>
        <sz val="11"/>
        <rFont val="Verdana"/>
        <family val="0"/>
      </rPr>
      <t xml:space="preserve">Glu</t>
    </r>
    <r>
      <rPr>
        <sz val="11"/>
        <rFont val="Verdana"/>
        <family val="0"/>
      </rPr>
      <t xml:space="preserve">: NC_010775.1 Phrynus sp. 1 Score = 22.9 bits (24),  Expect = 1.4 Identities = 15/17 (88%), Gaps = 0/17 (0%)
Trp (non anticodon stem): NC_005925.1 Ornithoctonus huwena Score = 22.9 bits (24),  Expect = 1.4 Identities = 12/12 (100%), Gaps = 0/12 (0%)</t>
    </r>
  </si>
  <si>
    <t xml:space="preserve">Your-seq.trna1 (53-1) Length: 53 bp
Type: Glu Anticodon: TTC at 29-31 (25-23) Score: 12.83
         *    |    *    |    *    |    *    |    *    |  
Seq: TTCCCTTAGTTTAAATGAACATAACTCTTTCAAGGTTAAAGAATAAAGGGAAT
Str: &gt;&gt;&gt;&gt;&gt;&gt;..&gt;&gt;&gt;&gt;....&lt;&lt;&lt;&lt;.&gt;&gt;&gt;&gt;&gt;.......&lt;&lt;&lt;&lt;&lt;........&lt;&lt;&lt;&lt;&lt;&lt;.
Primary sequence for TV-loop mtRNA-Glu(ttc)
ttcccttagtttaaatgaacataactctttcaaggttaaagaataaagggaat
((((((  ((((dddd)))) (((((  AAA  )))))tttttttt))))))</t>
  </si>
  <si>
    <t xml:space="preserve">UUCCCUUAGUUUAAAUGAACAUAACUCUUUCAAGGUUAAAGAAUAAAGGGAAU
(((((((.((((....)))).(((((.......))))).......))))))).</t>
  </si>
  <si>
    <t xml:space="preserve">uucccuuaguuuaaaugaacauaacucuuucaagguuaaagaauaaagggaau
(((((((.((((....)))).(((((.......))))).......))))))).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 DP</t>
    </r>
  </si>
  <si>
    <r>
      <rPr>
        <u val="single"/>
        <sz val="11"/>
        <rFont val="Verdana"/>
        <family val="0"/>
      </rPr>
      <t xml:space="preserve">E</t>
    </r>
    <r>
      <rPr>
        <sz val="11"/>
        <color rgb="FF0000D4"/>
        <rFont val="Verdana"/>
        <family val="0"/>
      </rPr>
      <t xml:space="preserve">a</t>
    </r>
    <r>
      <rPr>
        <sz val="11"/>
        <rFont val="Verdana"/>
        <family val="0"/>
      </rPr>
      <t xml:space="preserve">,S1</t>
    </r>
  </si>
  <si>
    <t xml:space="preserve">16.06,3.26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(70-100%),S1(clov)(70-90%)</t>
    </r>
  </si>
  <si>
    <t xml:space="preserve"> 
               t
             t-a
             t.t
             t-a
             t-a
             c-g
             c-g
             c-g
             t-aa
            t    a
      a    a      t
     a tttg       a
     a +!!!       a
       gaac      g
      t    a    a
            t-aa
            a-t
            a-t
            c-g
            t+g
           c   a
           t   a
            ttc
  TV-loop mtRNA-Glu(ttc)
    57 bases, %GC = 26.3
    Sequence c[51,107]
Primary sequence for TV-loop mtRNA-Glu(ttc)
ttttcccttagtttaaatgaacataactctttcaaggttaaagaataaagggaatat
(.((((((  ((((dddd)))) (((((  AAA  )))))tttttttt)))))).)
                 c
                c
               a
             g.a
             g+t
             a-t
             a-t
             g-c
             a-t
            aa-t  tt
            t   at  c
     ta    a    !!  c
    a  atcc     ta  c
    t  !!!      a tt
     t taga    t
      g        a
            t-a
            a a
            c a
            g-c
            a-t
           t   a
           c   a
            act
    mtRNA-Ser(act)
    65 bases, %GC = 27.7
    Sequence [8,72]
Overlap with 2: TV-loop mtRNA-Glu(ttc) c[51,107]
Primary sequence for mtRNA-Ser(act)
ggaagaaatacctaatattgtagatacgatcactaatcaaaatatattccctttattctttaacc
.((((((   .(((dddddd))).(..((  AAA  ))..)   ((ttttttt)))))))).
</t>
  </si>
  <si>
    <t xml:space="preserve">submit structure</t>
  </si>
  <si>
    <t xml:space="preserve">Your-seq.trna2 (106-52) Length: 55 bp
Type: Glu Anticodon: TTC at 30-32 (77-75) Score: 16.06
         *    |    *    |    *    |    *    |    *    |    
Seq: TTTCCCTTAGTTTAAATGAACATAACTCTTTCAAGGTTAAAGAATAAAGGGAATA
Str: .&gt;&gt;&gt;&gt;&gt;&gt;..&gt;&gt;&gt;&gt;....&lt;&lt;&lt;&lt;.&gt;&gt;&gt;&gt;&gt;.......&lt;&lt;&lt;&lt;&lt;........&lt;&lt;&lt;&lt;&lt;&lt;..
Your-seq.trna1 (9-62) Length: 54 bp
Type: Ser Anticodon: ACT at 31-33 (39-41) Score: 3.26 [Ser1(AGN)]
         *    |    *    |    *    |    *    |    *    |   
Seq: GAAGAAATACCTAATATTGTAGATACGATCACTAATCAAAATATATTCCCTTTA
Str: &gt;&gt;&gt;&gt;.....&gt;.&gt;......&lt;..&lt;.&gt;..&gt;&gt;.......&lt;&lt;..&lt;.........&lt;&lt;&lt;&lt;.
Primary sequence for TV-loop mtRNA-Glu(ttc)
ttttcccttagtttaaatgaacataactctttcaaggttaaagaataaagggaatat
(.((((((  ((((dddd)))) (((((  AAA  )))))tttttttt)))))).)
Primary sequence for mtRNA-Ser(act){S1 clov}
ggaagaaatacctaatattgtagatacgatcactaatcaaaatatattccctttattctttaacc
.((((((   .(((dddddd))).(..((  AAA  ))..)   ((ttttttt)))))))).
</t>
  </si>
  <si>
    <t xml:space="preserve">UUUCCCUUAGUUUAAAUGAACAUAACUCUUUCAAGGUUAAAGAAUAAAGGGAAUA
.(((((((.((((....)))).(((((.......))))).......)))))))..</t>
  </si>
  <si>
    <t xml:space="preserve">-9.90</t>
  </si>
  <si>
    <t xml:space="preserve">-7.23</t>
  </si>
  <si>
    <t xml:space="preserve">-11.20</t>
  </si>
  <si>
    <t xml:space="preserve">-8.85</t>
  </si>
  <si>
    <t xml:space="preserve">uuuucccuuaguuuaaaugaacauaacucuuucaagguuaaagaauaaagggaauau
..(((((((.((((....)))).(((((.......))))).......)))))))…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 DF</t>
    </r>
  </si>
  <si>
    <r>
      <rPr>
        <u val="single"/>
        <sz val="11"/>
        <rFont val="Verdana"/>
        <family val="0"/>
      </rPr>
      <t xml:space="preserve">E</t>
    </r>
    <r>
      <rPr>
        <sz val="11"/>
        <color rgb="FF0000D4"/>
        <rFont val="Verdana"/>
        <family val="0"/>
      </rPr>
      <t xml:space="preserve">a</t>
    </r>
    <r>
      <rPr>
        <sz val="11"/>
        <rFont val="Verdana"/>
        <family val="0"/>
      </rPr>
      <t xml:space="preserve">,L2</t>
    </r>
  </si>
  <si>
    <t xml:space="preserve">2.31,18.48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(70-100%),L2(clov)(70-80%)</t>
    </r>
  </si>
  <si>
    <t xml:space="preserve">               c
             t-a
             c-g
             c-g
             c-g
             t-a
             t-a
            t   a
      a    a     t
     a tttg       t
     a +!!!       a
       gaac      g
      t    a    a
            t-aa
            a-t
            a-t
            c-g
            t.t
           t   a
           t   a
            ttc
 TV-loop mtRNA-Glu(ttc)
*Primary sequence for TV-loop mtRNA-Glu(ttc)[the acceptor stem extended by 1 bp (to be 7bp long) as indicted by EST data]
tccctttagtttaaatgaacataactttttcaatgttaaagattaaagggac
((((((  ((((dddd)))) ((((.  AAA  .))))ttttttt))))))
                c
               t
             a-t
             t+g
             a-t
             t-a
             t.t
             g+t
             c-g   aagttac
            a   aaa      a
     gg    a    !!!      a
    a  aatt     ttt      t
   a   !!!!     c  aatctt
   g   ttaa    c
    aaa        c
            a-t
            a.g
            c t
            t-a
            a-t
           a   c
           t   a
            ctt
    mtRNA-Lys(ctt)
    76 bases, %GC = 23.7
    Sequence [13,88]
Overlap with 2: TV-loop mtRNA-Glu(ttc) c[53,104]
Primary sequence for mtRNA-Lys(ctt) [L2(UUR)]
atattgcaattaaggaagaaattaaaactaatcttactatgtccctttaatctttaacattgaaaaagttatgttc
((((.((  ((((dddddddd))))(..((  AAA  ))..)   (((tttttttttttttttt))))).))))
</t>
  </si>
  <si>
    <r>
      <rPr>
        <u val="single"/>
        <sz val="11"/>
        <rFont val="Verdana"/>
        <family val="0"/>
      </rPr>
      <t xml:space="preserve">Glu</t>
    </r>
    <r>
      <rPr>
        <sz val="11"/>
        <rFont val="Verdana"/>
        <family val="0"/>
      </rPr>
      <t xml:space="preserve">:  NC_011293.1 Damon diadema Score = 26.5 bits (28),  Expect = 0.12 Identities = 16/17 (94%), Gaps = 0/17 (0%); NC_009984.1 Nothopuga sp. 1 LP-2008 Score = 26.5 bits (28),  Expect = 0.12 Identities = 16/17 (94%), Gaps = 0/17 (0%); NC_005870.1 Scutigera coleoptrata Score = 26.5 bits (28),  Expect = 0.12
 Identities = 16/17 (94%), Gaps = 0/17 (0%); NC_002074.1 Rhipicephalus sanguineus Score = 26.5 bits (28),  Expect = 0.12 Identities = 16/17 (94%), Gaps = 0/17 (0%)</t>
    </r>
  </si>
  <si>
    <t xml:space="preserve">Your-seq.trna2 (105-52) Length: 54 bp
Type: Glu Anticodon: TTC at 30-32 (76-74) Score: 18.48
         *    |    *    |    *    |    *    |    *    |   
Seq: TTCCCTTTAGTTTAAATGAACATAACTTTTTCAATGTTAAAGATTAAAGGGACA
Str: .&gt;&gt;&gt;&gt;&gt;&gt;..&gt;&gt;&gt;&gt;....&lt;&lt;&lt;&lt;.&gt;&gt;&gt;&gt;.........&lt;&lt;&lt;&lt;.......&lt;&lt;&lt;&lt;&lt;&lt;..
Your-seq.trna1 (60-114) Length: 55 bp
Type: Leu Anticodon: TAA at 33-35 (92-94) Score: 2.31 [L2(UUR)]
         *    |    *    |    *    |    *    |    *    |    
Seq: TAATCTTTAACATTGAAAAAGTTATGTTCATTTAAACTAAAGGGAATAATGCTAA
Str: &gt;&gt;.&gt;.&gt;.....&gt;&gt;.......&lt;&lt;....&gt;&gt;.&gt;.......&lt;.&lt;&lt;.......&lt;.&lt;.&lt;&lt;.
Primary sequence for TV-loop mtRNA-Glu(ttc)
tccctttagtttaaatgaacataactttttcaatgttaaagattaaagggac
((((((  ((((dddd)))) ((((.  AAA  .))))ttttttt))))))
Primary sequence for mtRNA-Lys(ctt) [L2(UUR) clov] 
atattgcaattaaggaagaaattaaaactaatcttactatgtccctttaatctttaacattgaaaaagttatgttc
((((.((  ((((dddddddd))))(..((  AAA  ))..)   (((tttttttttttttttt))))).))))
</t>
  </si>
  <si>
    <t xml:space="preserve">UUCCCUUUAGUUUAAAUGAACAUAACUUUUUCAAUGUUAAAGAUUAAAGGGACA
.((((((((((((.....(((((..........)))))..))))))))))))..</t>
  </si>
  <si>
    <t xml:space="preserve">-8.80</t>
  </si>
  <si>
    <t xml:space="preserve">-6.24</t>
  </si>
  <si>
    <t xml:space="preserve">-14.40</t>
  </si>
  <si>
    <t xml:space="preserve">ucccuuuaguuuaaaugaacauaacuuuuucaauguuaaagauuaaagggac
((((((((((((.....(((((..........)))))..)))))))))))).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 SB</t>
    </r>
  </si>
  <si>
    <r>
      <rPr>
        <u val="single"/>
        <sz val="11"/>
        <rFont val="Verdana"/>
        <family val="0"/>
      </rPr>
      <t xml:space="preserve">E</t>
    </r>
    <r>
      <rPr>
        <sz val="11"/>
        <color rgb="FF0000D4"/>
        <rFont val="Verdana"/>
        <family val="0"/>
      </rPr>
      <t xml:space="preserve">a</t>
    </r>
    <r>
      <rPr>
        <sz val="11"/>
        <rFont val="Verdana"/>
        <family val="0"/>
      </rPr>
      <t xml:space="preserve">,Stop</t>
    </r>
  </si>
  <si>
    <t xml:space="preserve">14.35,4.27</t>
  </si>
  <si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(100%),</t>
    </r>
    <r>
      <rPr>
        <u val="single"/>
        <sz val="11"/>
        <rFont val="Verdana"/>
        <family val="0"/>
      </rPr>
      <t xml:space="preserve">E</t>
    </r>
    <r>
      <rPr>
        <sz val="11"/>
        <rFont val="Verdana"/>
        <family val="0"/>
      </rPr>
      <t xml:space="preserve">(clov)(70-95%),L1(70-90%),</t>
    </r>
    <r>
      <rPr>
        <u val="single"/>
        <sz val="11"/>
        <rFont val="Verdana"/>
        <family val="0"/>
      </rPr>
      <t xml:space="preserve">N</t>
    </r>
    <r>
      <rPr>
        <sz val="11"/>
        <rFont val="Verdana"/>
        <family val="0"/>
      </rPr>
      <t xml:space="preserve">(70%)</t>
    </r>
  </si>
  <si>
    <t xml:space="preserve"> 
               t
             t+g
             c-g
             c-g
             t-a
             c-g
             a a
            t   a
      a    a     a
     a tttg      a
     a +!!!      g
       gaac     a
      a    a   a
            t-a
            a-t
            a-t
            t-a
            a-t
           t   a
           t   a
            ttc
TV-loop mtRNA-Glu(ttc)
    51 bases, %GC = 23.5
    Sequence c[37,87]
Primary sequence for TV-loop mtRNA-Glu(ttc)
tcctcatagtttaaaagaacataatattttcaatattaaagaaaagagggt
(((((.  ((((dddd)))) (((((  AAA  )))))tttttt.)))))
               t
             c-g
             t-a
             c t
             c t
             t+g
             c-g
             a-t     at
            t   atttt  g
      a    a    :!!!!  g
     a tttg     gaaaa  g
     a +!!!          ga
       gaac     a
      a    a   a
            t-a
            a-t
            a-t
            t-a
            a-t
           t   a
           t   a
            ttc
    mtRNA-Glu(ttc)
    66 bases, %GC = 24.2
    Sequence c[23,88]
Primary sequence for mtRNA-Glu(ttc)[clov]
ctcctcatagtttaaaagaacataatattttcaatattaaagaaaagagggtattttatggttagt
((..(((  ((((dddd)))) (((((  AAA  )))))  .((((ttttttt)))).)))..))
                  .
             t+g
             t-a
             c-g
             t-a
             t.t
             t-a
            t  a
     ta    a   a
    g  tcaa    a
   a   !!!!    a
   g   agtt    a
    gag    t
            a-t
            a.g
            a a
            t-a
            a-t
           a   a
           t   a
            tag
    TV-loop mtRNA-Leu(tag)
    54 bases, %GC = 20.4
    Sequence [69,122]
Overlap with 1: mtRNA-Glu(ttc) c[23,88]
Primary sequence for TV-loop mtRNA-Leu(tag)[L1(CUN)]
ttcttttaaactatgaggagagtttaaataattagaataagtaaaaaatagag.
((((.(  ((((dddddddd)))) (..((  AAA  ))..)ttttt).))))
               .
             t-a
             c-g
             a.g
             a-t
             t.t
             a c
             t-att
            t     t
      aa   a       c
     a  gaa         t
     a  ::!         t
     g  ggt        c
      ag   a      t
            t-aatc
            t.t
            t.t
            t-a
            a-t
           t   g
           g   a
            gtt
    TV-loop mtRNA-Asn(gtt)
    59 bases, %GC = 25.4
    Sequence c[-1,58]
Overlap with 2: mtRNA-Glu(ttc) c[23,88]
Primary sequence for TV-loop mtRNA-Asn(gtt)
tcaatattaaagaaaagagggtattttatggttagtattaatctcttctttacttgga.
((.(..(  (..ddddddd..) (..((  AAA  ))..)ttttttttttt)..).))
</t>
  </si>
  <si>
    <r>
      <rPr>
        <u val="single"/>
        <sz val="11"/>
        <rFont val="Verdana"/>
        <family val="0"/>
      </rPr>
      <t xml:space="preserve">Glu: NC_009724.1 Achelia bituberculata Score = 31.9 bits (34),  Expect = 0.003 Identities = 17/17 (100%), Gaps = 0/17 (0%); NC_004529.1 Melipona bicolor Score = 24.7 bits (26),  Expect = 0.41 Identities = 13/13 (100%), Gaps = 0/13 (0%)
Phe</t>
    </r>
    <r>
      <rPr>
        <sz val="11"/>
        <rFont val="Verdana"/>
        <family val="0"/>
      </rPr>
      <t xml:space="preserve">: NC_011572.1 Symphylella sp. YG-2006 Score = 31.9 bits (34),  Expect = 0.003
Identities = 17/17 (100%), Gaps = 0/17 (0%); NC_010967.1 Bombus ignitus; NC_005820.1
Ornithodoros porcinus Score = 31.9 bits (34),  Expect = 0.003  Identities = 17/17 (100%), Gaps = 0/17 (0%); NC_004357.1 Ornithodoros moubata Score = 31.9 bits (34),  Expect = 0.003 Identities = 17/17 (100%), Gaps = 0/17 (0%); NC_004529.1 Melipona bicolor Score = 31.9 bits (34),  Expect = 0.003 Identities = 17/17 (100%), Gaps = 0/17 (0%)</t>
    </r>
  </si>
  <si>
    <t xml:space="preserve">Your-seq.trna2 (88-36) Length: 53 bp
Type: Glu Anticodon: TTC at 30-32 (59-57) Score: 14.35
         *    |    *    |    *    |    *    |    *    |  
Seq: CTCCTCATAGTTTAAAAGAACATAATATTTTCAATATTAAAGAAAAGAGGGTA
Str: .&gt;&gt;&gt;&gt;&gt;...&gt;&gt;&gt;&gt;....&lt;&lt;&lt;&lt;.&gt;&gt;&gt;&gt;&gt;.......&lt;&lt;&lt;&lt;&lt;.......&lt;&lt;&lt;&lt;&lt;..
Your-seq.trna1 (46-99) Length: 54 bp
Type: Undet Anticodon: ??? at 0-0 (0-0) Score: 4.27 {stop}
         *    |    *    |    *    |    *    |    *    |   
Seq: TCTTTAATATTGAAAATATTATGTTCTTTTAAACTATGAGGAGAGTTTAAATAA
Str: &gt;.&gt;&gt;&gt;&gt;&gt;..............&gt;&gt;&gt;...........&lt;&lt;&lt;........&lt;&lt;&lt;&lt;&lt;.&lt;.
Primary sequence for TV-loop mtRNA-Glu(ttc)
tcctcatagtttaaaagaacataatattttcaatattaaagaaaagagggt
(((((.  ((((dddd)))) (((((  AAA  )))))tttttt.)))))
Primary sequence for mtRNA-Glu(ttc)[clov]
ctcctcatagtttaaaagaacataatattttcaatattaaagaaaagagggtattttatggttagt
((..(((  ((((dddd)))) (((((  AAA  )))))  .((((ttttttt)))).)))..))
Primary sequence for TV-loop mtRNA-Leu(tag)[L1(CUN)]
ttcttttaaactatgaggagagtttaaataattagaataagtaaaaaatagag.
((((.(  ((((dddddddd)))) (..((  AAA  ))..)ttttt).))))
Primary sequence for TV-loop mtRNA-Asn(gtt)
tcaatattaaagaaaagagggtattttatggttagtattaatctcttctttacttgga.
((.(..(  (..ddddddd..) (..((  AAA  ))..)ttttttttttt)..).))
</t>
  </si>
  <si>
    <t xml:space="preserve">CUCCUCAUAGUUUAAAAGAACAUAAUAUUUUCAAUAUUAAAGAAAAGAGGGUA
.(((((...((((....)))).(((((((...))))))).......)))))..</t>
  </si>
  <si>
    <t xml:space="preserve">-3.33</t>
  </si>
  <si>
    <t xml:space="preserve">-8.60</t>
  </si>
  <si>
    <t xml:space="preserve">-4.73</t>
  </si>
  <si>
    <t xml:space="preserve">uccucauaguuuaaaagaacauaauauuuucaauauuaaagaaaagagggu
(((((...((((....)))).(((((((...))))))).......))))).</t>
  </si>
  <si>
    <t xml:space="preserve">Leu1(CUN)</t>
  </si>
  <si>
    <t xml:space="preserve">TAG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 (CUN) D2009 DP</t>
    </r>
  </si>
  <si>
    <t xml:space="preserve">L1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(70-100%)</t>
    </r>
    <r>
      <rPr>
        <sz val="11"/>
        <color rgb="FF0000D4"/>
        <rFont val="Verdana"/>
        <family val="0"/>
      </rPr>
      <t xml:space="preserve">a</t>
    </r>
  </si>
  <si>
    <t xml:space="preserve"> 
               a
             a-t
             t-a
             t-a
             g-c
             t-a
             a-t
             a-tt
            a    t
      a    a      a
     t gacg       t
     t +!!!       a
       ttgc      g
      t    a    g
            t-aa
            a-t
            a-t
            a-t
            a-t
           t   a
           t   a
            tag
    TV-loop mtRNA-Leu(tag)
    55 bases, %GC = 18.2
    Sequence c[1,55]
Primary sequence for TV-loop mtRNA-Leu(tag)
attgtaaaagcagatttttgcataaaatttagaattttaaggatattttacaata
(((((((  ((((dddd)))) (((((  AAA  )))))tttttttt)))))))
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: NC_008234.1 Campodea lubbocki  Score = 21.1 bits (22),  Expect = 5.1 Identities = 11/11 (100%), Gaps = 0/11 (0%); NC_005939.1 Aleurodicus dugesii  Score = 24.7 bits (26),  Expect = 0.42 Identities = 13/13 (100%), Gaps = 0/13 (0%); NC_012708.1 Diadegma semiclausum Score = 24.7 bits (26),  Expect = 0.42 Identities = 13/13 (100%), Gaps = 0/13 (0%); Sequence: NC_012617.1 Geisha distinctissima  Score = 21.1 bits (22),  Expect = 5.1 Identities = 11/11 (100%), Gaps = 0/11 (0%); </t>
    </r>
  </si>
  <si>
    <t xml:space="preserve">Your-seq.trna1 (55-1) Length: 55 bp
Type: Leu Anticodon: TAG at 30-32 (26-24) Score: 20.11
         *    |    *    |    *    |    *    |    *    |    
Seq: ATTGTAAAAGCAGATTTTTGCATAAAATTTAGAATTTTAAGGATATTTTACAATA
Str: &gt;&gt;&gt;&gt;&gt;&gt;&gt;..&gt;&gt;&gt;......&lt;&lt;&lt;.&gt;&gt;&gt;&gt;&gt;.......&lt;&lt;&lt;&lt;&lt;........&lt;&lt;&lt;&lt;&lt;&lt;&lt;.
Primary sequence for TV-loop mtRNA-Leu(tag)
attgtaaaagcagatttttgcataaaatttagaattttaaggatattttacaata
(((((((  ((((dddd)))) (((((  AAA  )))))tttttttt)))))))
</t>
  </si>
  <si>
    <t xml:space="preserve"> AUUGUAAAAGCAGAUUUUUGCAUAAAAUUUAGAAUUUUAAGGAUAUUUUACAAUA
(((((((((((((....)))).(((((((...)))))))......))))))))).</t>
  </si>
  <si>
    <t xml:space="preserve">-6.00</t>
  </si>
  <si>
    <t xml:space="preserve">-2.73</t>
  </si>
  <si>
    <t xml:space="preserve">auuguaaaagcagauuuuugcauaaaauuuagaauuuuaaggauauuuuacaaua
(((((((((((((....)))).(((((((...)))))))......))))))))).</t>
  </si>
  <si>
    <t xml:space="preserve">shold be Y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 (CUN) DP</t>
    </r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,A</t>
    </r>
  </si>
  <si>
    <t xml:space="preserve">20.11,2.66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(70-100%),</t>
    </r>
    <r>
      <rPr>
        <u val="single"/>
        <sz val="11"/>
        <rFont val="Verdana"/>
        <family val="0"/>
      </rPr>
      <t xml:space="preserve">P(clov)</t>
    </r>
    <r>
      <rPr>
        <sz val="11"/>
        <rFont val="Verdana"/>
        <family val="0"/>
      </rPr>
      <t xml:space="preserve">(70-90%),G|W(D-loop)(70-80%)</t>
    </r>
  </si>
  <si>
    <t xml:space="preserve">               a
             t-a
             a-t
             t-a
             t-a
             g-c
             t-a
             a-t
             a-tt
            a    t
      a    a      a
     t gacg       t
     t +!!!       a
       ttgc      g
      t    a    g
            t-aa
            a-t
            a-t
            a-t
            a-t
           t   a
           t   a
            tag
    TV-loop mtRNA-Leu(tag)
    57 bases, %GC = 17.5
    Sequence c[31,87]
Primary sequence for TV-loop mtRNA-Leu(tag)
tattgtaaaagcagatttttgcataaaatttagaattttaaggatattttacaataa
((((((((  ((((dddd)))) (((((  AAA  )))))tttttttt))))))))
               a
             t-a
             t-a
             t-a
             t-a
             t-a
             g-c     aaat
            c   tttat    a
       a   a    !!!!+    a
        aat     aaatg    a
      a !!!    t     aaaa
        tta     a
       t   g     a
            a-tac
            a-t
            t.t
            t.t
            t-a
           t   t
           a   a
            agg
    mtRNA-Pro(agg)
    68 bases, %GC = 11.8
    Sequence c[5,72]
Overlap with 2: TV-loop mtRNA-Leu(tag) c[31,87]
Primary sequence for mtRNA-Pro(agg)
tttttgcataaaatttagaattttaaggatattttacaataaatgaaaaaaataaatatttcaaaaaa
((((((  (((ddd))) ((..(  AAA  )..))     (((((ttttttttttt)))))))))))
                c
               g
             a-t
             a-t
             a-t
             a-t
             g+t
             t-a
             c-g  g
                ac a
                !!  a
            a   tg  a
           t    t ta
           t    a
                t
            t-at
            t-a
            c a
            t-a
            t-a
           g   c
           t  a
            cc
    D-loop mtRNA-?(Gly|Trp)(cc)
    49 bases, %GC = 26.5
    Sequence c[66,114]
Overlap with 1: mtRNA-Pro(agg) c[5,72]
Overlap with 2: TV-loop mtRNA-Leu(tag) c[31,87]
Primary sequence for D-loop mtRNA-?(Gly|Trp)(cc)
aaaagtcattttcttgtccacaaaaattattgtaaaagcagatttttgc
(((((((ddd((.((  AA  )).))    ((tttttt)))))))))
</t>
  </si>
  <si>
    <t xml:space="preserve">Your-seq.trna2 (86-32) Length: 55 bp
Type: Leu Anticodon: TAG at 30-32 (57-55) Score: 20.11
         *    |    *    |    *    |    *    |    *    |    
Seq: ATTGTAAAAGCAGATTTTTGCATAAAATTTAGAATTTTAAGGATATTTTACAATA
Str: &gt;&gt;&gt;&gt;&gt;&gt;&gt;..&gt;&gt;&gt;......&lt;&lt;&lt;.&gt;&gt;&gt;&gt;&gt;.......&lt;&lt;&lt;&lt;&lt;........&lt;&lt;&lt;&lt;&lt;&lt;&lt;.
Your-seq.trna1 (32-88) Length: 57 bp
Type: Ala Anticodon: TGC at 34-36 (65-67) Score: 2.66
         *    |    *    |    *    |    *    |    *    |    * 
Seq: TATTGTAAAATATCCTTAAAATTCTAAATTTTATGCAAAAATCTGCTTTTACAATAA
Str: &gt;&gt;&gt;&gt;&gt;&gt;...&gt;.&gt;..........&lt;.&lt;..&gt;&gt;&gt;&gt;.......&lt;&lt;&lt;&lt;........&lt;&lt;&lt;&lt;&lt;&lt;.
Primary sequence for TV-loop mtRNA-Leu(tag)
tattgtaaaagcagatttttgcataaaatttagaattttaaggatattttacaataa
((((((((  ((((dddd)))) (((((  AAA  )))))tttttttt))))))))
Primary sequence for mtRNA-Pro(agg)
tttttgcataaaatttagaattttaaggatattttacaataaatgaaaaaaataaatatttcaaaaaa
((((((  (((ddd))) ((..(  AAA  )..))     (((((ttttttttttt)))))))))))
Primary sequence for D-loop mtRNA-?(Gly|Trp)(cc)
aaaagtcattttcttgtccacaaaaattattgtaaaagcagatttttgc
(((((((ddd((.((  AA  )).))    ((tttttt)))))))))</t>
  </si>
  <si>
    <t xml:space="preserve">AUUGUAAAAGCAGAUUUUUGCAUAAAAUUUAGAAUUUUAAGGAUAUUUUACAAUA
(((((((((((((....)))).(((((((...)))))))......))))))))).
&gt;ALA
UAUUGUAAAAUAUCCUUAAAAUUCUAAAUUUUAUGCAAAAAUCUGCUUUUACAAUAA
(((((((((.......(((((((...))))))).(((......))).))))))))).</t>
  </si>
  <si>
    <t xml:space="preserve">-7.40,9.80</t>
  </si>
  <si>
    <t xml:space="preserve">-4.13,8.22</t>
  </si>
  <si>
    <t xml:space="preserve">-9.70,-1.70</t>
  </si>
  <si>
    <t xml:space="preserve">-7.33,-1.70</t>
  </si>
  <si>
    <t xml:space="preserve">uauuguaaaagcagauuuuugcauaaaauuuagaauuuuaaggauauuuuacaauaa
((((((((((((((....)))).(((((((...)))))))......)))))))))). 
&gt;Pro
uuuuugcauaaaauuuagaauuuuaaggauauuuuacaauaaaugaaaaaaauaaauauuucaaaaaa
....................((((..((((((((...................))))))))..)))).</t>
  </si>
  <si>
    <r>
      <rPr>
        <sz val="11"/>
        <rFont val="Verdana"/>
        <family val="0"/>
      </rPr>
      <t xml:space="preserve">*</t>
    </r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 (CUN) DF</t>
    </r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,F</t>
    </r>
  </si>
  <si>
    <t xml:space="preserve">19.96,0.49</t>
  </si>
  <si>
    <r>
      <rPr>
        <u val="single"/>
        <sz val="11"/>
        <rFont val="Verdana"/>
        <family val="0"/>
      </rPr>
      <t xml:space="preserve">L1</t>
    </r>
    <r>
      <rPr>
        <sz val="11"/>
        <rFont val="Verdana"/>
        <family val="0"/>
      </rPr>
      <t xml:space="preserve">(80-100%),</t>
    </r>
    <r>
      <rPr>
        <u val="single"/>
        <sz val="11"/>
        <rFont val="Verdana"/>
        <family val="0"/>
      </rPr>
      <t xml:space="preserve">P(clov)</t>
    </r>
    <r>
      <rPr>
        <sz val="11"/>
        <rFont val="Verdana"/>
        <family val="0"/>
      </rPr>
      <t xml:space="preserve">(70-80%),Stop(70%)</t>
    </r>
  </si>
  <si>
    <t xml:space="preserve"> 
               a
             a-t
             t-a
             t-a
             g-c
             t-a
             a-t
             a-ta
            a    t
      a    a      a
     a aacg       a
     t !!!!       a
       ttgc      g
      a    a    g
            t-aa
            a-t
            a-t
            a-t
            a-t
           t   a
           t   a
            tag
TV-loop mtRNA-Leu(tag)
*Primary sequence for TV-loop mtRNA-Leu(tag)
attgtaaaagcaaaatattgcataaaatttagaattttaaggaaatattacaata
(((((((  ((((dddd)))) (((((  AAA  )))))tttttttt)))))))
               c
             a-t
             a-t
             t-a
             a-t
             t-a
             t-a
             g.a  aaaa
            c   ta    a
       a   a    !!    a
        aat     at    g
      a !!!     a aaat
        tta    c
       t   g   a
            a-t
            a-t
            t-a
            t.t
            t-a
           t   a
           a   a
            agg
    mtRNA-Pro(agg)
    62 bases, %GC = 12.9
    Sequence c[12,73]
Overlap with 2: TV-loop mtRNA-Leu(tag) c[32,86]
Primary sequence for mtRNA-Pro(agg)
aatattgcataaaatttagaattttaaggaaatattacaataaatgaaaaaaataaatattc
((((((.  (((ddd))) (((.(  AAA  ).)))   ((ttttttttttt)).))))))
                c
               a
             a.g
             a-t
             t+g
             t-a
             c-g
             t-a
             a.g  t
            a   aa a
      tt        !! g
     a  tta     tt g
     t  !!!       t
      g aat     t
       c   a   g
            t-a
            t-a
            t-a
            t.t
            g+t
            c a
           t   a
           t   c
            tta
    mtRNA-Stop(tta)
    60 bases, %GC = 23.3
    Sequence [51,110]
Overlap with 1: mtRNA-Pro(agg) c[12,73]
Overlap with 2: TV-loop mtRNA-Leu(tag) c[32,86]
Primary sequence for mtRNA-Stop(tta)
aattctaaattttatgcaatattttgcttttacaattaaagttttggataagagagtgac
.(((((. (((dddddd))) (((.(.  AAA  .).)))  ((ttttt)).))))).
</t>
  </si>
  <si>
    <t xml:space="preserve">Your-seq.trna2 (86-32) Length: 55 bp
Type: Leu Anticodon: TAG at 30-32 (57-55) Score: 19.96
         *    |    *    |    *    |    *    |    *    |    
Seq: ATTGTAAAAGCAAAATATTGCATAAAATTTAGAATTTTAAGGAAATATTACAATA
Str: &gt;&gt;&gt;&gt;&gt;&gt;&gt;..&gt;&gt;&gt;&gt;....&lt;&lt;&lt;&lt;.&gt;&gt;&gt;&gt;&gt;.......&lt;&lt;&lt;&lt;&lt;........&lt;&lt;&lt;&lt;&lt;&lt;&lt;.
Your-seq.trna1 (12-75) Length: 64 bp
Type: Phe Anticodon: AAA at 38-40 (49-51) Score: 0.49
         *    |    *    |    *    |    *    |    *    |    *    |   
Seq: GAATATTTAttttTTTCATTTATTGTAATATTTCCTTAAAATTCTAAATTTTATGCAATATTTT
Str: &gt;&gt;&gt;&gt;&gt;&gt;&gt;.......&gt;&gt;..........&lt;&lt;..&gt;&gt;.............&lt;&lt;.........&lt;&lt;&lt;&lt;&lt;&lt;&lt;.
Primary sequence for TV-loop mtRNA-Leu(tag)
attgtaaaagcaaaatattgcataaaatttagaattttaaggaaatattacaata
(((((((  ((((dddd)))) (((((  AAA  )))))tttttttt)))))))
Primary sequence for mtRNA-Pro(agg)[clov]
aatattgcataaaatttagaattttaaggaaatattacaataaatgaaaaaaataaatattc
((((((.  (((ddd))) (((.(  AAA  ).)))   ((ttttttttttt)).))))))
Primary sequence for mtRNA-Stop(tta)
aattctaaattttatgcaatattttgcttttacaattaaagttttggataagagagtgac
.(((((. (((dddddd))) (((.(.  AAA  .).)))  ((ttttt)).))))).
</t>
  </si>
  <si>
    <t xml:space="preserve">AUUGUAAAAGCAAAAUAUUGCAUAAAAUUUAGAAUUUUAAGGAAAUAUUACAAUA
(((((((..((((....)))).(((((((...)))))))........))))))).</t>
  </si>
  <si>
    <t xml:space="preserve">-6.40,12.70</t>
  </si>
  <si>
    <t xml:space="preserve">-2.93,10.62</t>
  </si>
  <si>
    <t xml:space="preserve">-7.80,2.30</t>
  </si>
  <si>
    <t xml:space="preserve">-4.33,-2.30</t>
  </si>
  <si>
    <t xml:space="preserve">auuguaaaagcaaaauauugcauaaaauuuagaauuuuaaggaaauauuacaaua
(((((((..((((....)))).(((((((...)))))))........))))))).</t>
  </si>
  <si>
    <r>
      <rPr>
        <sz val="11"/>
        <color rgb="FF0000D4"/>
        <rFont val="Verdana"/>
        <family val="0"/>
      </rPr>
      <t xml:space="preserve">Ala(</t>
    </r>
    <r>
      <rPr>
        <u val="single"/>
        <sz val="11"/>
        <color rgb="FF0000D4"/>
        <rFont val="Verdana"/>
        <family val="0"/>
      </rPr>
      <t xml:space="preserve">L1</t>
    </r>
    <r>
      <rPr>
        <sz val="11"/>
        <color rgb="FF0000D4"/>
        <rFont val="Verdana"/>
        <family val="0"/>
      </rPr>
      <t xml:space="preserve">-L2 structure). </t>
    </r>
  </si>
  <si>
    <t xml:space="preserve">TGC</t>
  </si>
  <si>
    <r>
      <rPr>
        <u val="single"/>
        <sz val="11"/>
        <color rgb="FFDD0806"/>
        <rFont val="Verdana"/>
        <family val="0"/>
      </rPr>
      <t xml:space="preserve">C</t>
    </r>
    <r>
      <rPr>
        <sz val="11"/>
        <color rgb="FFDD0806"/>
        <rFont val="Verdana"/>
        <family val="0"/>
      </rPr>
      <t xml:space="preserve"> </t>
    </r>
    <r>
      <rPr>
        <sz val="11"/>
        <rFont val="Verdana"/>
        <family val="0"/>
      </rPr>
      <t xml:space="preserve">D2009 DP</t>
    </r>
  </si>
  <si>
    <t xml:space="preserve">A(clov)(70-90%)</t>
  </si>
  <si>
    <t xml:space="preserve">               t
             a-t
             c-g
             a-t
             a-t
             t-a   cc
            a   tta  a
   tgtt         !!!  g
  g    ttta     aat  t
  g    !!!!    g   ct
  a    aaat     a
  caaga    g     t
            a-ttt
            c-g
            t-a
            t-a
            t+g
           t   c
           t   a
            tgc
mtRNA-Ala(tgc)
    68 bases, %GC = 27.9
    Sequence [1,68]
Primary sequence for mtRNA-Ala(tgc)
acaataatttttgtggacaagaaaatgacttttttgcacgaagttttagaatcttgaccattattgtt
((((( ((((dddddddddddd)))) (((((  AAA  )))))     (((ttttttt))))))))
</t>
  </si>
  <si>
    <t xml:space="preserve">"IGS": NC_011574.1 Steganacarus magnus Score = 22.9 bits (24),  Expect = 1.4 Identities = 15/17 (88%), Gaps = 0/17 (0%)
Arg (non-antocodon arm part):  NC_006133.1 Pteronarcys princeps Score = 20.3 bits (10),  Expect =    15  Identities = 10/10 (100%), Gaps = 0/10 (0%)
Val (non-anticodon arm): Sequence: NC_009876.1 Ruspolia dubia Score = 20.3 bits (10),  Expect =    15 Identities = 10/10 (100%), Gaps = 0/10 (0%)
s-rRNA: NC_007884.1 Campanulotes bidentatus Score = 21.1 bits (22),  Expect = 5.1 Identities = 11/11 (100%), Gaps = 0/11 (0%); NC_012645.1 Ephemera orientalis Score = 20.3 bits (10),  Expect =    15 Identities = 10/10 (100%), Gaps = 0/10 (0%)
l-rRNA: NC_009985.1 Pseudocellus pearsei Score = 22.3 bits (11),  Expect = 3.8 Identities = 14/15 (93%), Gaps = 0/15 (0%)
D-loop: NC_011115.1| Oedaleus decorus asiaticus Score = 20.3 bits (10),  Expect =    15  Identities = 10/10 (100%), Gaps = 0/10 (0%); NC_002660.1 Cochliomyia hominivorax  Score = 20.3 bits (10),  Expect =    15 Identities = 10/10 (100%), Gaps = 0/10 (0%); NC_002697.1 Chrysomya putoria Score = 20.3 bits (10),  Expect =    15 Identities = 10/10 (100%), Gaps = 0/10 (0%)</t>
  </si>
  <si>
    <t xml:space="preserve">Primary sequence for mtRNA-Ala(tgc)
acaataatttttgtggacaagaaaatgacttttttgcacgaagttttagaatcttgaccattattgtt
((((( ((((dddddddddddd)))) (((((  AAA  )))))     (((ttttttt))))))))
</t>
  </si>
  <si>
    <t xml:space="preserve">5.80</t>
  </si>
  <si>
    <t xml:space="preserve">4.17</t>
  </si>
  <si>
    <t xml:space="preserve">-13.10</t>
  </si>
  <si>
    <t xml:space="preserve">acaauaauuuuuguggacaagaaaaugacuuuuuugcacgaaguuuuagaaucuugaccauuauuguu
((((((......((((.(((((....((((((.......))))))......))))).)))))))))).</t>
  </si>
  <si>
    <t xml:space="preserve">DP (search 1)</t>
  </si>
  <si>
    <t xml:space="preserve">L2</t>
  </si>
  <si>
    <t xml:space="preserve">A(clov)(70-95%),N(clov)(90-70%),G|W(D-loop)(70%)</t>
  </si>
  <si>
    <t xml:space="preserve">               t
             t-a
             t.t
             a-t
             c-g
             a-t
             a-t
             t-a   cc
            a   tta  a
    tg     a    !!!  g
   g  ttttt     aat  t
  g   +!!!!    g   ct
  a   gaaaa     a
   caa    t      t
           ga-ttt
            c-g
            t-a
            t-a
            t+g
           t   c
           t   a
            tgc
    mtRNA-Ala(tgc)
    72 bases, %GC = 26.4
    Sequence [23,94]
Primary sequence for mtRNA-Ala(tgc)
ttacaataatttttgtggacaagaaaatgacttttttgcacgaagttttagaatcttgaccattattgttat
(.(((((  (((((dddddddd)))))  (((((  AAA  )))))     (((ttttttt)))))))).)
               g
             t-a
             t+g
             t-a
             t-a
             t+g
             g-c
             c-g
            ca-t   acaat
            g   aat     a
      t    a    !!!     c
     t ttga     tta     g
     a !:!!     t  attta
     g atct    t
      a    t   a
            g-c
            a-t
            c t
            c a
            a-t
           t   t
           t   g
            att
    mtRNA-Asn(att)
    73 bases, %GC = 27.4
    Sequence [55,127]
Overlap with 1: mtRNA-Ala(tgc) [23,94]
Primary sequence for mtRNA-Asn(att)
tttttgcacgaagttttagaatcttgaccattattgttattcattttaatttagcataacataatgcgaagag
((((((((   ((.(ddddd).)) ((..(  AAA  )..))   (((ttttttttttttt)))))))))))
                c
               g
             a-t
             a-t
             a-t
             a-t
             g+t
             t-a
             c-g  g
                ac a
                !!  a
            a   tg  a
           t    t ta
           t    a
                t
            t-at
            t-a
            c a
            t-a
            t-a
           g   c
           t  a
            cc
    D-loop mtRNA-?(Gly|Trp)(cc)
    49 bases, %GC = 26.5
    Sequence c[9,57]
Overlap with 2: mtRNA-Ala(tgc) [23,94]
Overlap with 3: mtRNA-Asn(att) [55,127]
Primary sequence for D-loop mtRNA-?(Gly|Trp)(cc)
aaaagtcattttcttgtccacaaaaattattgtaaaagcagatttttgc
(((((((ddd((.((  AA  )).))    ((tttttt)))))))))
</t>
  </si>
  <si>
    <t xml:space="preserve">Your-seq.trna1 (119-65) Length: 55 bp
Type: Leu Anticodon: TAA at 33-35 (87-85) Score: 2.42
         *    |    *    |    *    |    *    |    *    |    
Seq: ATTATGTTATGCTAAATTAAAATGAATAACAATAATGGTCAAGATTCTAAAACTT
Str: &gt;.&gt;.&gt;....&gt;..&gt;........&lt;..&lt;.&gt;.&gt;&gt;.......&lt;&lt;.&lt;........&lt;.&lt;.&lt;.
Primary sequence for mtRNA-Ala(tgc)
ttacaataatttttgtggacaagaaaatgacttttttgcacgaagttttagaatcttgaccattattgttat
(.(((((  (((((dddddddd)))))  (((((  AAA  )))))     (((ttttttt)))))))).)
Primary sequence for mtRNA-Asn(att)
tttttgcacgaagttttagaatcttgaccattattgttattcattttaatttagcataacataatgcgaagag
((((((((   ((.(ddddd).)) ((..(  AAA  )..))   (((ttttttttttttt)))))))))))
Primary sequence for D-loop mtRNA-?(Gly|Trp)(cc)
aaaagtcattttcttgtccacaaaaattattgtaaaagcagatttttgc
(((((((ddd((.((  AA  )).))    ((tttttt)))))))))
</t>
  </si>
  <si>
    <t xml:space="preserve">AUUAUGUUAUGCUAAAUUAAAAUGAAUAACAAUAAUGGUCAAGAUUCUAAAACUU
((((((((((...............)))))).))))................…</t>
  </si>
  <si>
    <t xml:space="preserve"> 2.30</t>
  </si>
  <si>
    <t xml:space="preserve">3.05</t>
  </si>
  <si>
    <t xml:space="preserve">-13.30</t>
  </si>
  <si>
    <t xml:space="preserve">DF (search 1)</t>
  </si>
  <si>
    <t xml:space="preserve">K,N|Stop|L2</t>
  </si>
  <si>
    <t xml:space="preserve">3.16,1.05</t>
  </si>
  <si>
    <r>
      <rPr>
        <u val="single"/>
        <sz val="11"/>
        <rFont val="Verdana"/>
        <family val="0"/>
      </rPr>
      <t xml:space="preserve">L2</t>
    </r>
    <r>
      <rPr>
        <sz val="11"/>
        <rFont val="Verdana"/>
        <family val="0"/>
      </rPr>
      <t xml:space="preserve">(clov)(70-90%),</t>
    </r>
    <r>
      <rPr>
        <u val="single"/>
        <sz val="11"/>
        <rFont val="Verdana"/>
        <family val="0"/>
      </rPr>
      <t xml:space="preserve">C</t>
    </r>
    <r>
      <rPr>
        <sz val="11"/>
        <rFont val="Verdana"/>
        <family val="0"/>
      </rPr>
      <t xml:space="preserve">(clov)(90%),</t>
    </r>
    <r>
      <rPr>
        <u val="single"/>
        <sz val="11"/>
        <rFont val="Verdana"/>
        <family val="0"/>
      </rPr>
      <t xml:space="preserve">S1</t>
    </r>
    <r>
      <rPr>
        <sz val="11"/>
        <rFont val="Verdana"/>
        <family val="0"/>
      </rPr>
      <t xml:space="preserve">(clov)(70%)</t>
    </r>
  </si>
  <si>
    <t xml:space="preserve">               t
             a-t
             c-g
             t-a
             t+g
             t-a
             t-a
             t-a    at
            t   cgta  t
       g   g    !!!!  c
        cac     gcat  a
      a !!      a   aa
        gtt     t
       a   t    a
            t-at
            t-a
            a-t
            a-t
            a-t
            t-a
           c   c
           t   c
            taa
    mtRNA-Leu(taa)
    65 bases, %GC = 24.6
    Sequence [52,116]
Overlap with 1: mtRNA-Cys(gca) c[26,91]
Primary sequence for mtRNA-Leu(taa)[=L2(UUR)]
acttttttgcacgaagtttttaaatcttaaccatttaatatagcataaacttaatgcaaagagtt
(((((((  .((ddd)). ((((((  AAA  ))))))    ((((ttttttt)))))))))))
               g
             t.t
             a-t
             t-a
             t-a
             a-t
             a-t
             a-t     c
            t   caaaa
      a    g     ! !! c
     g attg     ctctt t
     a !!!:     t    a
     t taaa     c
      t    a    a
            a-tc
            c-g
            t-a
            t-a
            c a
           g   a
           t   a
            gca
    mtRNA-Cys(gca)
    66 bases, %GC = 25.8
    Sequence c[26,91]
Overlap with 2: mtRNA-Leu(taa) [52,116]
Primary sequence for mtRNA-Cys(gca)
tattaaatggttaagatttaaaaacttcgtgcaaaaaagtcactctcttatccaaaactttaattg
.((((((  .(((ddddd))). ((((.  AAA  .))))    .(.((tttt)).).)))))).
                c
               g
             a-t
             a-t
             g.a
             a-t
             t-a
             t-a
             t-a
             a a     at
       t    a   cgaaa  g
        caaa     !!!!  t
      t !!:     acttt  t
        gtgc   a     aa
       c   a    a
           a     a
            a-tcc
            a a
            a-t
            a-t
            g-c
           t   t
           c   c
            act
    mtRNA-Ser(act)
    71 bases, %GC = 26.8
    Sequence c[9,79]
Overlap with 2: mtRNA-Leu(taa) [52,116]
Primary sequence for mtRNA-Ser(act)
aagatttaaaaacttcgtgcaaaaaagtcactctcttatccaaaactttaattgtaaaagcaaaatattgc
((.((((. ..((ddd))..  (.(((  AAA  ))).)     .((((ttttttt))))..)))).))
</t>
  </si>
  <si>
    <t xml:space="preserve">Your-seq.trna1 (25-79) Length: 55 bp
Type: Lys Anticodon: TTT at 31-33 (55-57) Score: 3.16
         *    |    *    |    *    |    *    |    *    |    
Seq: ACAATTAAAGTTTTGGATAAGAGAGTGACTTTTTTGCACGAAGTTTTTAAATCTT
Str: &gt;.&gt;.&gt;&gt;&gt;...&gt;&gt;&gt;.....&lt;&lt;&lt;...&gt;&gt;&gt;.........&lt;&lt;&lt;........&lt;&lt;&lt;.&lt;.&lt;.
Your-seq.trna2 (110-57) Length: 54 bp
Type: Undet Anticodon: ??? at 0-0 (0-0) Score: 1.05 N|Stop|L2
         *    |    *    |    *    |    *    |    *    |   
Seq: TTGCATTAAGTTTATGCTATATTAAATggTTAAGATTTAAAAACTTCGTGCAAA
Str: &gt;&gt;&gt;&gt;&gt;&gt;...&gt;&gt;.......&lt;&lt;.&gt;&gt;&gt;&gt;&gt;.........&lt;&lt;&lt;&lt;&lt;.......&lt;&lt;&lt;&lt;&lt;&lt;.
Primary sequence for mtRNA-Leu(taa)[=L2(UUR)]
acttttttgcacgaagtttttaaatcttaaccatttaatatagcataaacttaatgcaaagagtt
(((((((  .((ddd)). ((((((  AAA  ))))))    ((((ttttttt)))))))))))
Primary sequence for mtRNA-Cys(gca) (clov)
tattaaatggttaagatttaaaaacttcgtgcaaaaaagtcactctcttatccaaaactttaattg
.((((((  .(((ddddd))). ((((.  AAA  .))))    .(.((tttt)).).)))))).
Primary sequence for mtRNA-Ser(act)[=S1(AGN)(clov)]
aagatttaaaaacttcgtgcaaaaaagtcactctcttatccaaaactttaattgtaaaagcaaaatattgc
((.((((. ..((ddd))..  (.(((  AAA  ))).)     .((((ttttttt))))..)))).))</t>
  </si>
  <si>
    <t xml:space="preserve">ACAAUUAAAGUUUUGGAUAAGAGAGUGACUUUUUUGCACGAAGUUUUUAAAUCUU
......(((..((((..((((((((...))))))))..))))..))).....…</t>
  </si>
  <si>
    <t xml:space="preserve">0.40</t>
  </si>
  <si>
    <t xml:space="preserve">0.45</t>
  </si>
  <si>
    <t xml:space="preserve">acuuuuuugcacgaaguuuuuaaaucuuaaccauuuaauauagcauaaacuuaaugcaaagaguu
..(((((((((..((((((((((((.......))))))........))))))..)))))))))..</t>
  </si>
  <si>
    <t xml:space="preserve">*DP (search 2)</t>
  </si>
  <si>
    <t xml:space="preserve">A(D-loop)(70-90%)</t>
  </si>
  <si>
    <t xml:space="preserve"> 
               t
             g+t
             t-a
             g-c
             g-c
             a a
             c-g
             a-t  t
            a   tc
          ag    !! a
         a      ag
         a      t a
         at    t
           g   t
            a-t
            c-g
            t-a
            t-a
            t+g
           t   c
           t   a
            tgc
    D-loop mtRNA-Ala(tgc)
*Primary sequence for D-loop mtRNA-Ala(tgc)
gtggacaagaaaatgacttttttgcacgaagttttagaatcttgaccatt
((((.((dddddddd(((((  AAA  )))))   ((ttt)))).))))
</t>
  </si>
  <si>
    <t xml:space="preserve">submit</t>
  </si>
  <si>
    <t xml:space="preserve">Primary sequence for D-loop mtRNA-Ala(tgc)
gtggacaagaaaatgacttttttgcacgaagttttagaatcttgaccatt
((((.((dddddddd(((((  AAA  )))))   ((ttt)))).))))
</t>
  </si>
  <si>
    <t xml:space="preserve">-0.20 </t>
  </si>
  <si>
    <t xml:space="preserve">1.87</t>
  </si>
  <si>
    <t xml:space="preserve">guggacaagaaaaugacuuuuuugcacgaaguuuuagaaucuugaccauu
((((.(((((....((((((.......))))))......))))).)))).</t>
  </si>
  <si>
    <t xml:space="preserve">DF (search 2)</t>
  </si>
  <si>
    <t xml:space="preserve">               .
             t.t
             t-a
             g-c
             g-c
             a a
             t-a  c
            a   tt
          ga    !! t
         a      aa
         g      t a
         ag    t
           t   t
            g+t
            a-t
            c-g
            t-a
            t-a
            t+g
           t   c
           t   a
            tgc
 D-loop mtRNA-Ala(tgc)
Primary sequence for D-loop mtRNA-Ala(tgc)
ttggataagagagtgacttttttgcacgaagtttttaaatcttaaccat.
.(((.(dddddddd((((((  AAA  ))))))   ((ttt))).))).
</t>
  </si>
  <si>
    <t xml:space="preserve">Primary sequence for D-loop mtRNA-Ala(tgc)
ttggataagagagtgacttttttgcacgaagtttttaaatcttaaccat.
.(((.(dddddddd((((((  AAA  ))))))   ((ttt))).))).
</t>
  </si>
  <si>
    <t xml:space="preserve">3.60</t>
  </si>
  <si>
    <t xml:space="preserve">5.97</t>
  </si>
  <si>
    <t xml:space="preserve">-10.20</t>
  </si>
  <si>
    <t xml:space="preserve">uuggauaagagagugacuuuuuugcacgaaguuuuuaaaucuuaaccauu
.(((.(((((....((((((.......))))))......))))).)))..</t>
  </si>
  <si>
    <t xml:space="preserve">Leu2(UUR)</t>
  </si>
  <si>
    <t xml:space="preserve">TAA</t>
  </si>
  <si>
    <t xml:space="preserve">L2 (UUR) D2009 DP</t>
  </si>
  <si>
    <r>
      <rPr>
        <sz val="11"/>
        <rFont val="Verdana"/>
        <family val="0"/>
      </rPr>
      <t xml:space="preserve">L2</t>
    </r>
    <r>
      <rPr>
        <sz val="11"/>
        <color rgb="FF0000D4"/>
        <rFont val="Verdana"/>
        <family val="0"/>
      </rPr>
      <t xml:space="preserve">c</t>
    </r>
  </si>
  <si>
    <r>
      <rPr>
        <sz val="11"/>
        <rFont val="Verdana"/>
        <family val="0"/>
      </rPr>
      <t xml:space="preserve">L2(70-100%)</t>
    </r>
    <r>
      <rPr>
        <sz val="11"/>
        <color rgb="FF0000D4"/>
        <rFont val="Verdana"/>
        <family val="0"/>
      </rPr>
      <t xml:space="preserve">c</t>
    </r>
  </si>
  <si>
    <t xml:space="preserve">               a
             t-a
             t-a
             t-a
             a-t
             a-t
             t-a
             t-a
            t   t
     aa    a     t
    c  tacg       c
    a  !!!!       t
     t atgc      a
      a    g    g
            a-ta
            a-t
            g-c
            a-t
            g-c
            t c
           t   c
           t  g
            aa
    TV-loop mtRNA-?(Leu|Leu)(aa)
    57 bases, %GC = 26.3
    Sequence [1,57]
Primary sequence for TV-loop mtRNA-?(Leu|Leu)(aa)
tttaatttagcataacataatgcgaagagtttaagccctcttagatcttaattaaaa
(((((((  ((((dddddd)))) (((((.  AA  .)))))ttttttt)))))))
</t>
  </si>
  <si>
    <t xml:space="preserve">L2: NC_010535.1 Friesea grisea  Score = 21.1 bits (22),  Expect = 5.1 Identities = 11/11 (100%), Gaps = 0/11 (0%)
L2 (non-anticodon arm): NC_005936.1 Pollicipes polymerus Score = 21.1 bits (22),  Expect = 5.1 Identities = 13/14 (92%), Gaps = 0/14 (0%)
</t>
  </si>
  <si>
    <t xml:space="preserve">Your-seq.trna1 (1-57) Length: 57 bp
Type: Leu Anticodon: TAA at 32-34 (32-34) Score: 18.79
         *    |    *    |    *    |    *    |    *    |    * 
Seq: TTTAATTTAGCATAACATAATGCGAAGAGTTTAAGCcCTCTTAGATCTTAATTAAAA
Str: &gt;&gt;&gt;&gt;&gt;&gt;&gt;..&gt;&gt;&gt;&gt;......&lt;&lt;&lt;&lt;.&gt;&gt;&gt;&gt;&gt;........&lt;&lt;&lt;&lt;&lt;.......&lt;&lt;&lt;&lt;&lt;&lt;&lt;.
Primary sequence for TV-loop mtRNA-?(Leu|Leu)(aa)
tttaatttagcataacataatgcgaagagtttaagccctcttagatcttaattaaaa
(((((((  ((((dddddd)))) (((((.  AA  .)))))ttttttt)))))))
</t>
  </si>
  <si>
    <t xml:space="preserve">UUUAAUUUAGCAUAACAUAAUGCGAAGAGUUUAAGCcCUCUUAGAUCUUAAUUAAAA
(((((((..((((......)))).(((((........))))).......))))))).</t>
  </si>
  <si>
    <t xml:space="preserve">uuuaauuuagcauaacauaaugcgaagaguuuaagcccucuuagaucuuaauuaaaa
(((((((..((((......)))).(((((........))))).......))))))).</t>
  </si>
  <si>
    <r>
      <rPr>
        <sz val="11"/>
        <rFont val="Verdana"/>
        <family val="0"/>
      </rPr>
      <t xml:space="preserve">L2</t>
    </r>
    <r>
      <rPr>
        <sz val="11"/>
        <color rgb="FF0000D4"/>
        <rFont val="Verdana"/>
        <family val="0"/>
      </rPr>
      <t xml:space="preserve">c</t>
    </r>
    <r>
      <rPr>
        <sz val="11"/>
        <rFont val="Verdana"/>
        <family val="0"/>
      </rPr>
      <t xml:space="preserve">,</t>
    </r>
    <r>
      <rPr>
        <u val="single"/>
        <sz val="11"/>
        <rFont val="Verdana"/>
        <family val="0"/>
      </rPr>
      <t xml:space="preserve">L2</t>
    </r>
  </si>
  <si>
    <t xml:space="preserve">18.79,2.42</t>
  </si>
  <si>
    <r>
      <rPr>
        <sz val="11"/>
        <rFont val="Verdana"/>
        <family val="0"/>
      </rPr>
      <t xml:space="preserve">L2(70-100%)</t>
    </r>
    <r>
      <rPr>
        <sz val="11"/>
        <color rgb="FF0000D4"/>
        <rFont val="Verdana"/>
        <family val="0"/>
      </rPr>
      <t xml:space="preserve">c</t>
    </r>
    <r>
      <rPr>
        <sz val="11"/>
        <rFont val="Verdana"/>
        <family val="0"/>
      </rPr>
      <t xml:space="preserve">,</t>
    </r>
    <r>
      <rPr>
        <u val="single"/>
        <sz val="11"/>
        <rFont val="Verdana"/>
        <family val="0"/>
      </rPr>
      <t xml:space="preserve">L2</t>
    </r>
    <r>
      <rPr>
        <sz val="11"/>
        <rFont val="Verdana"/>
        <family val="0"/>
      </rPr>
      <t xml:space="preserve">(clov)(70-80%)</t>
    </r>
  </si>
  <si>
    <t xml:space="preserve"> 
               t
             t-a
             t-a
             t-a
             t-a
             a-t
             a-t
             t-a
             t-a
            t   t
     aa    a     t
    c  tacg       c
    a  !!!!       t
     t atgc      a
      a    g    g
            a-ta
            a-t
            g-c
            a-t
            g-c
            t c
           t   c
           t  g
            aa
    TV-loop mtRNA-?(Leu|Leu)(aa)
    59 bases, %GC = 25.4
    Sequence [37,95]
Primary sequence for TV-loop mtRNA-?(Leu|Leu)(aa)
ttttaatttagcataacataatgcgaagagtttaagccctcttagatcttaattaaaat
((((((((  ((((dddddd)))) (((((.  AA  .)))))ttttttt))))))))
               g
             g-c
             a-t
             g+t
             g-c
             g.a
             c a
             t-a
             t-a     ga
            a   tctta  a
   cttc         ! !!!  c
   g   tcaa     ataat  t
   c   :!!!     a    gg
   a   tgtt    c
    tta    a   a
            t-a
            g+t
            c a
            t-a
            a.g
            a-t
           a   a
           t   a
            taa
    mtRNA-Leu(taa)
    76 bases, %GC = 30.3
    Sequence c[2,77]
Overlap with 2: TV-loop mtRNA-?(Leu|Leu)(aa) [37,95]
Primary sequence for mtRNA-Leu(taa)
gagggcttaaactcttcgcattatgttatgctaaattaaaatgaataacaataatggtcaagattctaaaacttcg
((((..(( (((.dddddddddd.))) ((.(.(  AAA  ).).))   (.(((ttttttt))).)))..))))
</t>
  </si>
  <si>
    <t xml:space="preserve">Your-seq.trna1 (38-94) Length: 57 bp
Type: Leu Anticodon: TAA at 32-34 (69-71) Score: 18.79
         *    |    *    |    *    |    *    |    *    |    * 
Seq: TTTAATTTAGCATAACATAATGCGAAGAGTTTAAGCcCTCTTAGATCTTAATTAAAA
Str: &gt;&gt;&gt;&gt;&gt;&gt;&gt;..&gt;&gt;&gt;&gt;......&lt;&lt;&lt;&lt;.&gt;&gt;&gt;&gt;&gt;........&lt;&lt;&lt;&lt;&lt;.......&lt;&lt;&lt;&lt;&lt;&lt;&lt;.
Your-seq.trna2 (58-4) Length: 55 bp
Type: Leu Anticodon: TAA at 33-35 (26-24) Score: 2.42
         *    |    *    |    *    |    *    |    *    |    
Seq: ATTATGTTATGCTAAATTAAAATGAATAACAATAATGGTCAAGATTCTAAAACTT
Str: &gt;.&gt;.&gt;....&gt;..&gt;........&lt;..&lt;.&gt;.&gt;&gt;.......&lt;&lt;.&lt;........&lt;.&lt;.&lt;.
Primary sequence for TV-loop mtRNA-?(Leu|Leu)(aa)
ttttaatttagcataacataatgcgaagagtttaagccctcttagatcttaattaaaat
((((((((  ((((dddddd)))) (((((.  AA  .)))))ttttttt))))))))
Primary sequence for mtRNA-Leu(taa) [L2 clov inv]
gagggcttaaactcttcgcattatgttatgctaaattaaaatgaataacaataatggtcaagattctaaaacttcg
((((..(( (((.dddddddddd.))) ((.(.(  AAA  ).).))   (.(((ttttttt))).)))..))))
</t>
  </si>
  <si>
    <t xml:space="preserve">-8.90</t>
  </si>
  <si>
    <t xml:space="preserve">-7.64</t>
  </si>
  <si>
    <t xml:space="preserve">uuuuaauuuagcauaacauaaugcgaagaguuuaagcccucuuagaucuuaauuaaaau
((((((((..((((......)))).(((((........))))).......)))))))).</t>
  </si>
  <si>
    <t xml:space="preserve">L2 (UUR) DF</t>
  </si>
  <si>
    <t xml:space="preserve">L2(70-100%),Stop(70-80%)</t>
  </si>
  <si>
    <t xml:space="preserve"> 
               a
             t-a
             t-a
             t-a
             a-t
             a-t
             t-a
             a-t
            t   t
     aa    a     t
    a  tacg       t
    c  !!!!       t
    t  atgc      a
     ta    a    g
            a-ta
            a-t
            g-c
            a-t
            g-c
           t   c
           t   g
            taa
    TV-loop mtRNA-Leu(taa)
*Primary sequence for TV-loop mtRNA-Leu(taa)
tttaatatagcataaacttaatgcaaagagtttaagcctcttagatttttattaaaa
(((((((  ((((ddddddd)))) (((((  AAA  )))))ttttttt)))))))
               .
             a-t
             a.g
             g-c
             a-t
             g+t
            cg-c  a
            t   aa
   ttct    t    !! a
  t    caaa     tt a
  g    !!!!     a t
  c    gttt     g
  attaa    a    a
            t.ta
            g+t
            c-g
            t+g
            a-t
           t   a
           a   a
            tta
    mtRNA-Stop(tta)
    66 bases, %GC = 25.8
    Sequence c[-1,65]
Overlap with 2: TV-loop mtRNA-Leu(taa) [24,80]
Primary sequence for mtRNA-Stop(tta)
aagaggcttaaactctttgcattaagtttatgctatattaaatggttaagatttaaaaacttcgt.
(.((((   ((((dddddddddddd)))) .((((  AAA  )))).    ((tttt)))))).)
</t>
  </si>
  <si>
    <t xml:space="preserve">L2: NC_010535.1 Friesea grisea Score = 24.7 bits (26),  Expect = 0.42 Identities = 13/13 (100%), Gaps = 0/13 (0%); NC_005942.1 Habronattus oregonensis Score = 21.1 bits (22),  Expect = 5.1 Identities = 11/11 (100%), Gaps = 0/11 (0%)
R (non anticodon arm): NC_012572.1 Scylla paramamosain Score = 21.1 bits (22),  Expect = 5.1 Identities = 11/11 (100%), Gaps = 0/11 (0%)</t>
  </si>
  <si>
    <t xml:space="preserve">Your-seq.trna1 (24-80) Length: 57 bp
Type: Leu Anticodon: TAA at 33-35 (56-58) Score: 25.13
         *    |    *    |    *    |    *    |    *    |    * 
Seq: TTTAATATAGCATAAAcTTAATGCAAAGAGTTTAAGCCTCTTAGATTTTTATTAAAA
Str: &gt;&gt;&gt;&gt;&gt;&gt;&gt;..&gt;&gt;&gt;&gt;.......&lt;&lt;&lt;&lt;.&gt;&gt;&gt;&gt;&gt;.......&lt;&lt;&lt;&lt;&lt;.......&lt;&lt;&lt;&lt;&lt;&lt;&lt;.
Primary sequence for TV-loop mtRNA-Leu(taa)
tttaatatagcataaacttaatgcaaagagtttaagcctcttagatttttattaaaa
(((((((  ((((ddddddd)))) (((((  AAA  )))))ttttttt)))))))
</t>
  </si>
  <si>
    <t xml:space="preserve">UUUAAUAUAGCAUAAAcUUAAUGCAAAGAGUUUAAGCCUCUUAGAUUUUUAUUAAAA
(((((((..((((.......))))..((((((((((...))))))))))))))))).</t>
  </si>
  <si>
    <t xml:space="preserve">uuuaauauagcauaaacuuaaugcaaagaguuuaagccucuuagauuuuuauuaaaa
(((((((..((((.......))))..((((((((((...))))))))))))))))).</t>
  </si>
  <si>
    <t xml:space="preserve">a=acceptor stem is 1 nt longer</t>
  </si>
  <si>
    <t xml:space="preserve">b= different from thermodynamic reconstruction.</t>
  </si>
  <si>
    <t xml:space="preserve">c=extra nucleotide in anticodon loop</t>
  </si>
  <si>
    <t xml:space="preserve">tRNA Figure legend (detailed)
Asp  - tRNA-Asp of D. farinae (ARWEN)
Gly  - tRNA-Gly of D. farinae (ARWEN, constrained to 7-bp acceptor stem)
Arg - tRNA-Arg of D. farinae (ARWEN, constrained to D-loop structure of D. pteronyssinus)
Met  - tRNA-Met of D. farinae (ARWEN)
Ser2(UCN) - tRNA-Ser2(UCN) of D. farinae (ARWEN)
Cys - tRNA-Cys of D. farinae (ARWEN)
Pro - tRNA-Pro of D. farinae (tRNAscan-SE)
Tyr - tRNA Tyr, preferred structure for D. farinae (consensus of D. pteronyssinus and D. farinae ARWEN search 4)
Lys - tRNA-Lys of D. farinae (ARWEN, second dangling C at 3’ end not shown)
Asn - tRNA-Asn of D. farinae (ARWEN)
Val - tRNA-Val of D. farinae (preferred structure, drawn manually based on alignment of 6 astigmatid taxa)
Trp - tRNA-Trp of D. farinae (ARWEN)
Thr - tRNA-Thr of D. farinae (ARWEN, constrained to ARWEN structure of D. pteronyssinus)
His - tRNA-His of D. farinae (ARWEN, constrained to 7-bp acceptor stem as in D. pteronyssinus)
Phe - tRNA-Phe of D. farinae (ARWEN; with tertiary interactions proposed for tRNA-Phe of the nematode Ascaris suum (Watanabe et al. 1994))
Ser1(AGN) -  tRNA-Ser1(AGN) D. farinae (ARWEN, constrained to ARWEN structure of D. pteronyssinus)
Gln - tRNA-Gln of D. farinae (ARWEN)
Ile - tRNA-Ile of D. farinae (ARWEN, constrained to TV-loop of D. pteronyssinus)
Glu - tRNA-Glu of D. farinae (ARWEN)
Leu1(CUN)- tRNA-Leu1(CUN) of D. farinae (ARWEN)
Ala - tRNA-Ala of D. farinae (ARWEN)
Ala (D. pteronyssinus) - tRNA-Ala of D. pteronyssinus (ARWEN, preferred for Dermatophagoides)
Ala (consensus) - tRNA-Ala, consensus of putative tRNA-Ala of D. farinae and D. pteronyssinus.
Leu2 (UUR) - tRNA-Leu2(UUR) of D. farinae (ARWEN)
</t>
  </si>
  <si>
    <t xml:space="preserve">5. The Invertebrate Mitochondrial Code (transl_table=5)</t>
  </si>
  <si>
    <t xml:space="preserve">F/Phe</t>
  </si>
  <si>
    <t xml:space="preserve">TTA</t>
  </si>
  <si>
    <t xml:space="preserve">L2/Leu2</t>
  </si>
  <si>
    <t xml:space="preserve">L2/Leu2_i</t>
  </si>
  <si>
    <t xml:space="preserve">CTT</t>
  </si>
  <si>
    <t xml:space="preserve">L1/Leu1</t>
  </si>
  <si>
    <t xml:space="preserve">CTC</t>
  </si>
  <si>
    <t xml:space="preserve">CTA</t>
  </si>
  <si>
    <t xml:space="preserve">CTG</t>
  </si>
  <si>
    <t xml:space="preserve">ATT</t>
  </si>
  <si>
    <t xml:space="preserve">I/Ile_i</t>
  </si>
  <si>
    <t xml:space="preserve">ATC</t>
  </si>
  <si>
    <t xml:space="preserve">ATA</t>
  </si>
  <si>
    <t xml:space="preserve">M/Met_i</t>
  </si>
  <si>
    <t xml:space="preserve">ATG</t>
  </si>
  <si>
    <t xml:space="preserve">V/Val</t>
  </si>
  <si>
    <t xml:space="preserve">V/Val_i</t>
  </si>
  <si>
    <t xml:space="preserve">S2/Ser2</t>
  </si>
  <si>
    <t xml:space="preserve">CCT</t>
  </si>
  <si>
    <t xml:space="preserve">P/Pro</t>
  </si>
  <si>
    <t xml:space="preserve">CCC</t>
  </si>
  <si>
    <t xml:space="preserve">CCA</t>
  </si>
  <si>
    <t xml:space="preserve">CCG</t>
  </si>
  <si>
    <t xml:space="preserve">ACT</t>
  </si>
  <si>
    <t xml:space="preserve">T/Thr</t>
  </si>
  <si>
    <t xml:space="preserve">ACC</t>
  </si>
  <si>
    <t xml:space="preserve">ACA</t>
  </si>
  <si>
    <t xml:space="preserve">ACG</t>
  </si>
  <si>
    <t xml:space="preserve">GCT</t>
  </si>
  <si>
    <t xml:space="preserve">A/Ala</t>
  </si>
  <si>
    <t xml:space="preserve">GCC</t>
  </si>
  <si>
    <t xml:space="preserve">GCG</t>
  </si>
  <si>
    <t xml:space="preserve">TAT</t>
  </si>
  <si>
    <t xml:space="preserve">Y/Tyr</t>
  </si>
  <si>
    <t xml:space="preserve">*/Ter</t>
  </si>
  <si>
    <t xml:space="preserve">H/His</t>
  </si>
  <si>
    <t xml:space="preserve">CAC</t>
  </si>
  <si>
    <t xml:space="preserve">CAA</t>
  </si>
  <si>
    <t xml:space="preserve">Q/Gln</t>
  </si>
  <si>
    <t xml:space="preserve">CAG</t>
  </si>
  <si>
    <t xml:space="preserve">AAT</t>
  </si>
  <si>
    <t xml:space="preserve">N/Asn</t>
  </si>
  <si>
    <t xml:space="preserve">AAC</t>
  </si>
  <si>
    <t xml:space="preserve">AAA</t>
  </si>
  <si>
    <t xml:space="preserve">K/Lys</t>
  </si>
  <si>
    <t xml:space="preserve">AAG</t>
  </si>
  <si>
    <t xml:space="preserve">D/Asp</t>
  </si>
  <si>
    <t xml:space="preserve">GAC</t>
  </si>
  <si>
    <t xml:space="preserve">E/Glu</t>
  </si>
  <si>
    <t xml:space="preserve">GAG</t>
  </si>
  <si>
    <t xml:space="preserve">C/Cys</t>
  </si>
  <si>
    <t xml:space="preserve">W/Trp</t>
  </si>
  <si>
    <t xml:space="preserve">CGT</t>
  </si>
  <si>
    <t xml:space="preserve">R/Arg</t>
  </si>
  <si>
    <t xml:space="preserve">CGC</t>
  </si>
  <si>
    <t xml:space="preserve">CGA</t>
  </si>
  <si>
    <t xml:space="preserve">CGG</t>
  </si>
  <si>
    <t xml:space="preserve">AGT</t>
  </si>
  <si>
    <t xml:space="preserve">S1/Ser1</t>
  </si>
  <si>
    <t xml:space="preserve">AGC</t>
  </si>
  <si>
    <t xml:space="preserve">AGA</t>
  </si>
  <si>
    <t xml:space="preserve">G/Gly</t>
  </si>
  <si>
    <t xml:space="preserve">GGC</t>
  </si>
  <si>
    <t xml:space="preserve">GGA</t>
  </si>
  <si>
    <t xml:space="preserve">GG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@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sz val="11"/>
      <color rgb="FF0000D4"/>
      <name val="Verdana"/>
      <family val="0"/>
    </font>
    <font>
      <sz val="11"/>
      <color rgb="FFC0C0C0"/>
      <name val="Verdana"/>
      <family val="0"/>
    </font>
    <font>
      <b val="true"/>
      <sz val="11"/>
      <color rgb="FF0000D4"/>
      <name val="Verdana"/>
      <family val="0"/>
    </font>
    <font>
      <b val="true"/>
      <sz val="11"/>
      <name val="Verdana"/>
      <family val="0"/>
    </font>
    <font>
      <b val="true"/>
      <sz val="11"/>
      <color rgb="FFC0C0C0"/>
      <name val="Verdana"/>
      <family val="0"/>
    </font>
    <font>
      <i val="true"/>
      <sz val="11"/>
      <name val="Verdana"/>
      <family val="0"/>
    </font>
    <font>
      <sz val="11"/>
      <color rgb="FFDD0806"/>
      <name val="Verdana"/>
      <family val="0"/>
    </font>
    <font>
      <u val="single"/>
      <sz val="11"/>
      <name val="Verdana"/>
      <family val="0"/>
    </font>
    <font>
      <u val="single"/>
      <sz val="11"/>
      <color rgb="FFDD0806"/>
      <name val="Verdana"/>
      <family val="0"/>
    </font>
    <font>
      <u val="single"/>
      <sz val="11"/>
      <color rgb="FF0000D4"/>
      <name val="Verdana"/>
      <family val="0"/>
    </font>
    <font>
      <i val="true"/>
      <u val="single"/>
      <sz val="11"/>
      <name val="Verdana"/>
      <family val="0"/>
    </font>
    <font>
      <i val="true"/>
      <u val="single"/>
      <sz val="11"/>
      <color rgb="FFDD0806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b val="true"/>
      <sz val="12"/>
      <name val="Times New Roman"/>
      <family val="0"/>
    </font>
    <font>
      <sz val="14"/>
      <name val="Times New Roman"/>
      <family val="1"/>
    </font>
    <font>
      <b val="true"/>
      <sz val="14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K28" activeCellId="0" sqref="K28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2.42"/>
    <col collapsed="false" customWidth="true" hidden="false" outlineLevel="0" max="3" min="3" style="3" width="4.28"/>
    <col collapsed="false" customWidth="true" hidden="false" outlineLevel="0" max="4" min="4" style="1" width="3.7"/>
    <col collapsed="false" customWidth="true" hidden="false" outlineLevel="0" max="5" min="5" style="2" width="4.13"/>
    <col collapsed="false" customWidth="true" hidden="true" outlineLevel="0" max="6" min="6" style="4" width="6.13"/>
    <col collapsed="false" customWidth="true" hidden="true" outlineLevel="0" max="7" min="7" style="4" width="14.85"/>
    <col collapsed="false" customWidth="true" hidden="false" outlineLevel="0" max="8" min="8" style="2" width="14.85"/>
    <col collapsed="false" customWidth="true" hidden="false" outlineLevel="0" max="9" min="9" style="2" width="11.42"/>
    <col collapsed="false" customWidth="true" hidden="false" outlineLevel="0" max="10" min="10" style="2" width="5.56"/>
    <col collapsed="false" customWidth="true" hidden="false" outlineLevel="0" max="11" min="11" style="2" width="13.42"/>
    <col collapsed="false" customWidth="true" hidden="false" outlineLevel="0" max="12" min="12" style="2" width="4.13"/>
    <col collapsed="false" customWidth="true" hidden="true" outlineLevel="0" max="14" min="13" style="2" width="4.28"/>
    <col collapsed="false" customWidth="true" hidden="false" outlineLevel="0" max="15" min="15" style="2" width="7.13"/>
    <col collapsed="false" customWidth="true" hidden="false" outlineLevel="0" max="16" min="16" style="2" width="22.13"/>
    <col collapsed="false" customWidth="true" hidden="false" outlineLevel="0" max="17" min="17" style="5" width="6.56"/>
    <col collapsed="false" customWidth="true" hidden="false" outlineLevel="0" max="21" min="18" style="1" width="6.56"/>
    <col collapsed="false" customWidth="true" hidden="false" outlineLevel="0" max="22" min="22" style="1" width="8.28"/>
    <col collapsed="false" customWidth="true" hidden="false" outlineLevel="0" max="26" min="23" style="1" width="6.56"/>
    <col collapsed="false" customWidth="true" hidden="true" outlineLevel="0" max="27" min="27" style="2" width="8.99"/>
    <col collapsed="false" customWidth="true" hidden="true" outlineLevel="0" max="29" min="28" style="2" width="11.06"/>
    <col collapsed="false" customWidth="false" hidden="false" outlineLevel="0" max="257" min="30" style="2" width="10.7"/>
  </cols>
  <sheetData>
    <row r="1" s="7" customFormat="true" ht="14" hidden="false" customHeight="true" outlineLevel="0" collapsed="false">
      <c r="A1" s="6" t="s">
        <v>0</v>
      </c>
      <c r="C1" s="8"/>
      <c r="D1" s="9"/>
      <c r="F1" s="10"/>
      <c r="G1" s="10"/>
      <c r="Q1" s="11"/>
      <c r="R1" s="12" t="s">
        <v>1</v>
      </c>
      <c r="S1" s="12"/>
      <c r="T1" s="12"/>
      <c r="U1" s="12"/>
      <c r="V1" s="13" t="s">
        <v>2</v>
      </c>
      <c r="W1" s="13"/>
      <c r="X1" s="13"/>
      <c r="Y1" s="13"/>
      <c r="Z1" s="13"/>
      <c r="AC1" s="7" t="s">
        <v>3</v>
      </c>
    </row>
    <row r="2" customFormat="false" ht="14" hidden="false" customHeight="true" outlineLevel="0" collapsed="false">
      <c r="H2" s="4" t="s">
        <v>4</v>
      </c>
      <c r="I2" s="4"/>
      <c r="J2" s="4"/>
      <c r="K2" s="4"/>
      <c r="L2" s="4" t="s">
        <v>5</v>
      </c>
      <c r="Q2" s="14" t="s">
        <v>6</v>
      </c>
      <c r="R2" s="15"/>
      <c r="S2" s="14" t="s">
        <v>7</v>
      </c>
      <c r="T2" s="15"/>
      <c r="U2" s="14"/>
      <c r="V2" s="15" t="s">
        <v>6</v>
      </c>
      <c r="W2" s="14"/>
      <c r="X2" s="15" t="s">
        <v>7</v>
      </c>
      <c r="Y2" s="14"/>
      <c r="Z2" s="15"/>
    </row>
    <row r="3" customFormat="false" ht="14" hidden="false" customHeight="true" outlineLevel="0" collapsed="false">
      <c r="A3" s="16" t="s">
        <v>8</v>
      </c>
      <c r="B3" s="17" t="s">
        <v>9</v>
      </c>
      <c r="C3" s="18"/>
      <c r="D3" s="15"/>
      <c r="E3" s="17" t="s">
        <v>10</v>
      </c>
      <c r="F3" s="19" t="s">
        <v>11</v>
      </c>
      <c r="G3" s="20" t="s">
        <v>12</v>
      </c>
      <c r="H3" s="16" t="s">
        <v>13</v>
      </c>
      <c r="I3" s="16" t="s">
        <v>1</v>
      </c>
      <c r="J3" s="21"/>
      <c r="K3" s="16" t="s">
        <v>2</v>
      </c>
      <c r="L3" s="16" t="s">
        <v>14</v>
      </c>
      <c r="M3" s="16" t="s">
        <v>15</v>
      </c>
      <c r="N3" s="16" t="s">
        <v>16</v>
      </c>
      <c r="O3" s="16" t="s">
        <v>17</v>
      </c>
      <c r="P3" s="16" t="s">
        <v>18</v>
      </c>
      <c r="Q3" s="22" t="s">
        <v>19</v>
      </c>
      <c r="R3" s="22" t="s">
        <v>20</v>
      </c>
      <c r="S3" s="22" t="s">
        <v>21</v>
      </c>
      <c r="T3" s="22" t="s">
        <v>20</v>
      </c>
      <c r="U3" s="22" t="s">
        <v>22</v>
      </c>
      <c r="V3" s="23" t="s">
        <v>19</v>
      </c>
      <c r="W3" s="22" t="s">
        <v>20</v>
      </c>
      <c r="X3" s="22" t="s">
        <v>21</v>
      </c>
      <c r="Y3" s="22" t="s">
        <v>20</v>
      </c>
      <c r="Z3" s="22" t="s">
        <v>22</v>
      </c>
      <c r="AA3" s="22" t="s">
        <v>23</v>
      </c>
    </row>
    <row r="4" customFormat="false" ht="14" hidden="false" customHeight="true" outlineLevel="0" collapsed="false">
      <c r="A4" s="1" t="n">
        <v>1</v>
      </c>
      <c r="B4" s="2" t="s">
        <v>24</v>
      </c>
      <c r="C4" s="3" t="s">
        <v>25</v>
      </c>
      <c r="D4" s="1" t="s">
        <v>26</v>
      </c>
      <c r="E4" s="2" t="s">
        <v>27</v>
      </c>
      <c r="F4" s="4" t="str">
        <f aca="false">IF(E4&lt;&gt;"",VLOOKUP(E4,mt_genetic_code!A$1:B$65,2,FALSE()),"")</f>
        <v>V/Val</v>
      </c>
      <c r="G4" s="4" t="n">
        <f aca="false">IF(C4="",G3+1,1)</f>
        <v>1</v>
      </c>
      <c r="H4" s="24" t="s">
        <v>28</v>
      </c>
      <c r="I4" s="24" t="s">
        <v>29</v>
      </c>
      <c r="J4" s="24" t="n">
        <v>10.78</v>
      </c>
      <c r="K4" s="24" t="s">
        <v>30</v>
      </c>
      <c r="L4" s="24" t="s">
        <v>31</v>
      </c>
      <c r="M4" s="24"/>
      <c r="N4" s="24" t="s">
        <v>32</v>
      </c>
      <c r="O4" s="24" t="s">
        <v>33</v>
      </c>
      <c r="P4" s="25" t="s">
        <v>34</v>
      </c>
      <c r="Q4" s="26" t="n">
        <v>-4</v>
      </c>
      <c r="R4" s="26" t="n">
        <v>-1.65</v>
      </c>
      <c r="S4" s="26" t="n">
        <v>-8.4</v>
      </c>
      <c r="T4" s="26" t="n">
        <v>-8.4</v>
      </c>
      <c r="U4" s="25" t="s">
        <v>35</v>
      </c>
      <c r="V4" s="27" t="n">
        <v>-4</v>
      </c>
      <c r="W4" s="26" t="n">
        <v>-1.65</v>
      </c>
      <c r="X4" s="28" t="n">
        <v>-8.4</v>
      </c>
      <c r="Y4" s="28" t="n">
        <v>-8.4</v>
      </c>
      <c r="Z4" s="25" t="s">
        <v>36</v>
      </c>
      <c r="AA4" s="29" t="str">
        <f aca="false">IF(U4=Z4,"y","")</f>
        <v>y</v>
      </c>
    </row>
    <row r="5" customFormat="false" ht="14" hidden="false" customHeight="true" outlineLevel="0" collapsed="false">
      <c r="A5" s="1" t="n">
        <v>2</v>
      </c>
      <c r="F5" s="4" t="str">
        <f aca="false">IF(E5&lt;&gt;"",VLOOKUP(E5,mt_genetic_code!A$1:B$65,2,FALSE()),"")</f>
        <v/>
      </c>
      <c r="G5" s="4" t="n">
        <f aca="false">IF(C5="",G4+1,1)</f>
        <v>2</v>
      </c>
      <c r="H5" s="24" t="s">
        <v>37</v>
      </c>
      <c r="I5" s="24" t="s">
        <v>29</v>
      </c>
      <c r="J5" s="24" t="n">
        <v>12.53</v>
      </c>
      <c r="K5" s="24" t="s">
        <v>30</v>
      </c>
      <c r="L5" s="24" t="s">
        <v>38</v>
      </c>
      <c r="M5" s="24"/>
      <c r="N5" s="24" t="s">
        <v>32</v>
      </c>
      <c r="O5" s="24" t="s">
        <v>32</v>
      </c>
      <c r="P5" s="25" t="s">
        <v>39</v>
      </c>
      <c r="Q5" s="26" t="n">
        <v>-4.6</v>
      </c>
      <c r="R5" s="26" t="n">
        <v>-1.47</v>
      </c>
      <c r="S5" s="26" t="n">
        <v>-6.6</v>
      </c>
      <c r="T5" s="26" t="n">
        <v>-3.47</v>
      </c>
      <c r="U5" s="30" t="s">
        <v>40</v>
      </c>
      <c r="V5" s="31" t="n">
        <v>-4.6</v>
      </c>
      <c r="W5" s="31" t="n">
        <v>-1.47</v>
      </c>
      <c r="X5" s="28" t="n">
        <v>-6.6</v>
      </c>
      <c r="Y5" s="28" t="n">
        <v>-3.47</v>
      </c>
      <c r="Z5" s="25" t="s">
        <v>41</v>
      </c>
      <c r="AA5" s="29" t="str">
        <f aca="false">IF(U5=Z5,"y","")</f>
        <v>y</v>
      </c>
    </row>
    <row r="6" customFormat="false" ht="14" hidden="false" customHeight="true" outlineLevel="0" collapsed="false">
      <c r="A6" s="1" t="n">
        <v>3</v>
      </c>
      <c r="D6" s="1" t="s">
        <v>42</v>
      </c>
      <c r="F6" s="4" t="str">
        <f aca="false">IF(E6&lt;&gt;"",VLOOKUP(E6,mt_genetic_code!A$1:B$65,2,FALSE()),"")</f>
        <v/>
      </c>
      <c r="G6" s="4" t="n">
        <f aca="false">IF(C6="",G5+1,1)</f>
        <v>3</v>
      </c>
      <c r="H6" s="24" t="s">
        <v>43</v>
      </c>
      <c r="I6" s="24" t="s">
        <v>32</v>
      </c>
      <c r="J6" s="24" t="s">
        <v>44</v>
      </c>
      <c r="K6" s="24" t="s">
        <v>45</v>
      </c>
      <c r="L6" s="24" t="s">
        <v>46</v>
      </c>
      <c r="M6" s="24" t="s">
        <v>47</v>
      </c>
      <c r="N6" s="24" t="s">
        <v>32</v>
      </c>
      <c r="O6" s="24" t="s">
        <v>48</v>
      </c>
      <c r="P6" s="25" t="s">
        <v>49</v>
      </c>
      <c r="Q6" s="26" t="s">
        <v>44</v>
      </c>
      <c r="R6" s="26" t="s">
        <v>44</v>
      </c>
      <c r="S6" s="26" t="s">
        <v>44</v>
      </c>
      <c r="T6" s="26" t="s">
        <v>44</v>
      </c>
      <c r="U6" s="30" t="s">
        <v>44</v>
      </c>
      <c r="V6" s="31" t="n">
        <v>4.6</v>
      </c>
      <c r="W6" s="31" t="n">
        <v>7.42</v>
      </c>
      <c r="X6" s="28" t="n">
        <v>-8.1</v>
      </c>
      <c r="Y6" s="28" t="n">
        <v>-8.1</v>
      </c>
      <c r="Z6" s="25" t="s">
        <v>50</v>
      </c>
      <c r="AA6" s="29" t="str">
        <f aca="false">IF(U6=Z6,"y","")</f>
        <v/>
      </c>
    </row>
    <row r="7" s="33" customFormat="true" ht="14" hidden="false" customHeight="true" outlineLevel="0" collapsed="false">
      <c r="A7" s="32" t="n">
        <v>4</v>
      </c>
      <c r="B7" s="33" t="s">
        <v>24</v>
      </c>
      <c r="C7" s="34" t="s">
        <v>51</v>
      </c>
      <c r="D7" s="32" t="s">
        <v>26</v>
      </c>
      <c r="E7" s="33" t="s">
        <v>52</v>
      </c>
      <c r="F7" s="35" t="str">
        <f aca="false">IF(E7&lt;&gt;"",VLOOKUP(E7,mt_genetic_code!A$1:B$65,2,FALSE()),"")</f>
        <v>S2/Ser2</v>
      </c>
      <c r="G7" s="35" t="n">
        <f aca="false">IF(C7="",G6+1,1)</f>
        <v>1</v>
      </c>
      <c r="H7" s="36" t="s">
        <v>53</v>
      </c>
      <c r="I7" s="36" t="s">
        <v>54</v>
      </c>
      <c r="J7" s="36" t="n">
        <v>42.17</v>
      </c>
      <c r="K7" s="36" t="s">
        <v>55</v>
      </c>
      <c r="L7" s="36" t="s">
        <v>56</v>
      </c>
      <c r="M7" s="36"/>
      <c r="N7" s="36"/>
      <c r="O7" s="36" t="s">
        <v>57</v>
      </c>
      <c r="P7" s="37" t="s">
        <v>58</v>
      </c>
      <c r="Q7" s="38" t="n">
        <v>-3.9</v>
      </c>
      <c r="R7" s="38" t="n">
        <v>-2.64</v>
      </c>
      <c r="S7" s="38" t="n">
        <v>-5.3</v>
      </c>
      <c r="T7" s="38" t="n">
        <v>-4.04</v>
      </c>
      <c r="U7" s="39" t="s">
        <v>59</v>
      </c>
      <c r="V7" s="38" t="n">
        <v>-3.9</v>
      </c>
      <c r="W7" s="38" t="n">
        <v>-2.64</v>
      </c>
      <c r="X7" s="38" t="n">
        <v>-5.3</v>
      </c>
      <c r="Y7" s="38" t="n">
        <v>-4.04</v>
      </c>
      <c r="Z7" s="37" t="s">
        <v>60</v>
      </c>
      <c r="AA7" s="40" t="str">
        <f aca="false">IF(U7=Z7,"y","")</f>
        <v>y</v>
      </c>
    </row>
    <row r="8" s="33" customFormat="true" ht="14" hidden="false" customHeight="true" outlineLevel="0" collapsed="false">
      <c r="A8" s="32" t="n">
        <v>5</v>
      </c>
      <c r="C8" s="34"/>
      <c r="D8" s="32"/>
      <c r="F8" s="35" t="str">
        <f aca="false">IF(E8&lt;&gt;"",VLOOKUP(E8,mt_genetic_code!A$1:B$65,2,FALSE()),"")</f>
        <v/>
      </c>
      <c r="G8" s="35" t="n">
        <f aca="false">IF(C8="",G7+1,1)</f>
        <v>2</v>
      </c>
      <c r="H8" s="36" t="s">
        <v>61</v>
      </c>
      <c r="I8" s="36" t="s">
        <v>54</v>
      </c>
      <c r="J8" s="36" t="n">
        <v>42.17</v>
      </c>
      <c r="K8" s="36" t="s">
        <v>62</v>
      </c>
      <c r="L8" s="36" t="s">
        <v>63</v>
      </c>
      <c r="M8" s="36"/>
      <c r="N8" s="36" t="s">
        <v>64</v>
      </c>
      <c r="O8" s="36" t="s">
        <v>65</v>
      </c>
      <c r="P8" s="37" t="s">
        <v>66</v>
      </c>
      <c r="Q8" s="38" t="n">
        <v>-3.9</v>
      </c>
      <c r="R8" s="38" t="n">
        <v>-2.64</v>
      </c>
      <c r="S8" s="38" t="n">
        <v>-5.3</v>
      </c>
      <c r="T8" s="38" t="n">
        <v>-4.04</v>
      </c>
      <c r="U8" s="39" t="s">
        <v>67</v>
      </c>
      <c r="V8" s="41" t="n">
        <v>-4.8</v>
      </c>
      <c r="W8" s="42" t="n">
        <v>-3.54</v>
      </c>
      <c r="X8" s="43" t="n">
        <v>-6.2</v>
      </c>
      <c r="Y8" s="43" t="n">
        <v>-4.94</v>
      </c>
      <c r="Z8" s="37" t="s">
        <v>68</v>
      </c>
      <c r="AA8" s="40" t="str">
        <f aca="false">IF(U8=Z8,"y","")</f>
        <v/>
      </c>
    </row>
    <row r="9" s="33" customFormat="true" ht="14" hidden="false" customHeight="true" outlineLevel="0" collapsed="false">
      <c r="A9" s="32" t="n">
        <v>6</v>
      </c>
      <c r="C9" s="34"/>
      <c r="D9" s="32"/>
      <c r="F9" s="35" t="str">
        <f aca="false">IF(E9&lt;&gt;"",VLOOKUP(E9,mt_genetic_code!A$1:B$65,2,FALSE()),"")</f>
        <v/>
      </c>
      <c r="G9" s="35" t="n">
        <f aca="false">IF(C9="",G8+1,1)</f>
        <v>3</v>
      </c>
      <c r="H9" s="36" t="s">
        <v>69</v>
      </c>
      <c r="I9" s="36" t="s">
        <v>54</v>
      </c>
      <c r="J9" s="36" t="n">
        <v>29.17</v>
      </c>
      <c r="K9" s="36" t="s">
        <v>62</v>
      </c>
      <c r="L9" s="36" t="s">
        <v>70</v>
      </c>
      <c r="M9" s="36"/>
      <c r="N9" s="36" t="s">
        <v>71</v>
      </c>
      <c r="O9" s="36" t="s">
        <v>72</v>
      </c>
      <c r="P9" s="37" t="s">
        <v>73</v>
      </c>
      <c r="Q9" s="44" t="n">
        <v>-1.4</v>
      </c>
      <c r="R9" s="38" t="n">
        <v>-1.16</v>
      </c>
      <c r="S9" s="38" t="n">
        <v>-6.9</v>
      </c>
      <c r="T9" s="38" t="n">
        <v>-6.9</v>
      </c>
      <c r="U9" s="39" t="s">
        <v>74</v>
      </c>
      <c r="V9" s="41" t="n">
        <v>-2.3</v>
      </c>
      <c r="W9" s="41" t="n">
        <v>0.26</v>
      </c>
      <c r="X9" s="43" t="n">
        <v>-7.8</v>
      </c>
      <c r="Y9" s="43" t="n">
        <v>-7.8</v>
      </c>
      <c r="Z9" s="37" t="s">
        <v>75</v>
      </c>
      <c r="AA9" s="40" t="str">
        <f aca="false">IF(U9=Z9,"y","")</f>
        <v/>
      </c>
    </row>
    <row r="10" s="33" customFormat="true" ht="14" hidden="false" customHeight="true" outlineLevel="0" collapsed="false">
      <c r="A10" s="32" t="n">
        <v>7</v>
      </c>
      <c r="C10" s="34"/>
      <c r="D10" s="32" t="s">
        <v>76</v>
      </c>
      <c r="F10" s="35" t="str">
        <f aca="false">IF(E10&lt;&gt;"",VLOOKUP(E10,mt_genetic_code!A$1:B$65,2,FALSE()),"")</f>
        <v/>
      </c>
      <c r="G10" s="35" t="n">
        <f aca="false">IF(C10="",G9+1,1)</f>
        <v>4</v>
      </c>
      <c r="H10" s="36" t="s">
        <v>43</v>
      </c>
      <c r="I10" s="36" t="s">
        <v>32</v>
      </c>
      <c r="J10" s="36" t="s">
        <v>44</v>
      </c>
      <c r="K10" s="36" t="s">
        <v>77</v>
      </c>
      <c r="L10" s="36" t="s">
        <v>78</v>
      </c>
      <c r="M10" s="36" t="s">
        <v>79</v>
      </c>
      <c r="N10" s="36" t="s">
        <v>32</v>
      </c>
      <c r="O10" s="36" t="s">
        <v>80</v>
      </c>
      <c r="P10" s="37" t="s">
        <v>81</v>
      </c>
      <c r="Q10" s="44" t="s">
        <v>44</v>
      </c>
      <c r="R10" s="38" t="s">
        <v>44</v>
      </c>
      <c r="S10" s="38" t="s">
        <v>44</v>
      </c>
      <c r="T10" s="38" t="s">
        <v>44</v>
      </c>
      <c r="U10" s="39" t="s">
        <v>44</v>
      </c>
      <c r="V10" s="41" t="n">
        <v>3.4</v>
      </c>
      <c r="W10" s="41" t="n">
        <v>4.97</v>
      </c>
      <c r="X10" s="43" t="n">
        <v>-8.5</v>
      </c>
      <c r="Y10" s="43" t="n">
        <v>-8.5</v>
      </c>
      <c r="Z10" s="37" t="s">
        <v>82</v>
      </c>
      <c r="AA10" s="40" t="str">
        <f aca="false">IF(U10=Z10,"y","")</f>
        <v/>
      </c>
    </row>
    <row r="11" customFormat="false" ht="14" hidden="false" customHeight="true" outlineLevel="0" collapsed="false">
      <c r="A11" s="1" t="n">
        <v>8</v>
      </c>
      <c r="B11" s="2" t="s">
        <v>83</v>
      </c>
      <c r="C11" s="3" t="s">
        <v>84</v>
      </c>
      <c r="D11" s="1" t="s">
        <v>85</v>
      </c>
      <c r="E11" s="2" t="s">
        <v>86</v>
      </c>
      <c r="F11" s="4" t="str">
        <f aca="false">IF(E11&lt;&gt;"",VLOOKUP(E11,mt_genetic_code!A$1:B$65,2,FALSE()),"")</f>
        <v>S2/Ser2</v>
      </c>
      <c r="G11" s="4" t="n">
        <f aca="false">IF(C11="",G10+1,1)</f>
        <v>1</v>
      </c>
      <c r="H11" s="24" t="s">
        <v>87</v>
      </c>
      <c r="I11" s="24" t="s">
        <v>88</v>
      </c>
      <c r="J11" s="24" t="n">
        <v>2.54</v>
      </c>
      <c r="K11" s="24" t="s">
        <v>89</v>
      </c>
      <c r="L11" s="24" t="s">
        <v>90</v>
      </c>
      <c r="M11" s="24" t="s">
        <v>91</v>
      </c>
      <c r="N11" s="24"/>
      <c r="O11" s="24" t="s">
        <v>92</v>
      </c>
      <c r="P11" s="25" t="s">
        <v>93</v>
      </c>
      <c r="Q11" s="31" t="n">
        <v>4</v>
      </c>
      <c r="R11" s="31" t="n">
        <v>4</v>
      </c>
      <c r="S11" s="26" t="n">
        <v>-6.7</v>
      </c>
      <c r="T11" s="26" t="n">
        <v>-6.7</v>
      </c>
      <c r="U11" s="30" t="s">
        <v>94</v>
      </c>
      <c r="V11" s="31" t="n">
        <v>-3.5</v>
      </c>
      <c r="W11" s="31" t="n">
        <v>-1.04</v>
      </c>
      <c r="X11" s="28" t="n">
        <v>-9.9</v>
      </c>
      <c r="Y11" s="28" t="n">
        <v>-9.9</v>
      </c>
      <c r="Z11" s="25" t="s">
        <v>95</v>
      </c>
      <c r="AA11" s="29" t="str">
        <f aca="false">IF(U11=Z11,"y","")</f>
        <v/>
      </c>
    </row>
    <row r="12" customFormat="false" ht="14" hidden="false" customHeight="true" outlineLevel="0" collapsed="false">
      <c r="A12" s="1" t="n">
        <v>9</v>
      </c>
      <c r="F12" s="4" t="str">
        <f aca="false">IF(E12&lt;&gt;"",VLOOKUP(E12,mt_genetic_code!A$1:B$65,2,FALSE()),"")</f>
        <v/>
      </c>
      <c r="G12" s="4" t="n">
        <f aca="false">IF(C12="",G11+1,1)</f>
        <v>2</v>
      </c>
      <c r="H12" s="24" t="s">
        <v>96</v>
      </c>
      <c r="I12" s="24" t="s">
        <v>32</v>
      </c>
      <c r="J12" s="24" t="s">
        <v>44</v>
      </c>
      <c r="K12" s="24" t="s">
        <v>97</v>
      </c>
      <c r="L12" s="24"/>
      <c r="M12" s="24"/>
      <c r="N12" s="24"/>
      <c r="O12" s="24" t="s">
        <v>65</v>
      </c>
      <c r="P12" s="25" t="s">
        <v>98</v>
      </c>
      <c r="Q12" s="45" t="s">
        <v>44</v>
      </c>
      <c r="R12" s="26" t="s">
        <v>44</v>
      </c>
      <c r="S12" s="26" t="s">
        <v>44</v>
      </c>
      <c r="T12" s="26" t="s">
        <v>44</v>
      </c>
      <c r="U12" s="30" t="s">
        <v>44</v>
      </c>
      <c r="V12" s="31" t="n">
        <v>-2.8</v>
      </c>
      <c r="W12" s="28" t="n">
        <v>-2.8</v>
      </c>
      <c r="X12" s="28" t="n">
        <v>-6</v>
      </c>
      <c r="Y12" s="28" t="n">
        <v>-6</v>
      </c>
      <c r="Z12" s="25" t="s">
        <v>99</v>
      </c>
      <c r="AA12" s="29" t="str">
        <f aca="false">IF(U12=Z12,"y","")</f>
        <v/>
      </c>
    </row>
    <row r="13" customFormat="false" ht="14" hidden="false" customHeight="true" outlineLevel="0" collapsed="false">
      <c r="A13" s="1" t="n">
        <v>10</v>
      </c>
      <c r="E13" s="33"/>
      <c r="F13" s="4" t="str">
        <f aca="false">IF(E13&lt;&gt;"",VLOOKUP(E13,mt_genetic_code!A$1:B$65,2,FALSE()),"")</f>
        <v/>
      </c>
      <c r="G13" s="4" t="n">
        <f aca="false">IF(C13="",G12+1,1)</f>
        <v>3</v>
      </c>
      <c r="H13" s="24" t="s">
        <v>100</v>
      </c>
      <c r="I13" s="24" t="s">
        <v>32</v>
      </c>
      <c r="J13" s="24" t="s">
        <v>44</v>
      </c>
      <c r="K13" s="24" t="s">
        <v>101</v>
      </c>
      <c r="L13" s="24" t="s">
        <v>102</v>
      </c>
      <c r="M13" s="24"/>
      <c r="N13" s="24"/>
      <c r="O13" s="24" t="s">
        <v>65</v>
      </c>
      <c r="P13" s="25" t="s">
        <v>103</v>
      </c>
      <c r="Q13" s="45" t="s">
        <v>44</v>
      </c>
      <c r="R13" s="26" t="s">
        <v>44</v>
      </c>
      <c r="S13" s="26" t="s">
        <v>44</v>
      </c>
      <c r="T13" s="26" t="s">
        <v>44</v>
      </c>
      <c r="U13" s="30" t="s">
        <v>44</v>
      </c>
      <c r="V13" s="31" t="n">
        <v>7.6</v>
      </c>
      <c r="W13" s="28" t="n">
        <v>10.48</v>
      </c>
      <c r="X13" s="28" t="n">
        <v>-6.2</v>
      </c>
      <c r="Y13" s="28" t="n">
        <v>-6.2</v>
      </c>
      <c r="Z13" s="25" t="s">
        <v>104</v>
      </c>
      <c r="AA13" s="29" t="str">
        <f aca="false">IF(U13=Z13,"y","")</f>
        <v/>
      </c>
    </row>
    <row r="14" customFormat="false" ht="14" hidden="false" customHeight="true" outlineLevel="0" collapsed="false">
      <c r="A14" s="1" t="n">
        <v>11</v>
      </c>
      <c r="F14" s="4" t="str">
        <f aca="false">IF(E14&lt;&gt;"",VLOOKUP(E14,mt_genetic_code!A$1:B$65,2,FALSE()),"")</f>
        <v/>
      </c>
      <c r="G14" s="4" t="n">
        <f aca="false">IF(C14="",G13+1,1)</f>
        <v>4</v>
      </c>
      <c r="H14" s="24" t="s">
        <v>105</v>
      </c>
      <c r="I14" s="24" t="s">
        <v>32</v>
      </c>
      <c r="J14" s="24" t="s">
        <v>44</v>
      </c>
      <c r="K14" s="24" t="s">
        <v>106</v>
      </c>
      <c r="L14" s="24" t="s">
        <v>107</v>
      </c>
      <c r="M14" s="24"/>
      <c r="N14" s="24"/>
      <c r="O14" s="24" t="s">
        <v>65</v>
      </c>
      <c r="P14" s="25" t="s">
        <v>108</v>
      </c>
      <c r="Q14" s="45" t="s">
        <v>44</v>
      </c>
      <c r="R14" s="26" t="s">
        <v>44</v>
      </c>
      <c r="S14" s="26" t="s">
        <v>44</v>
      </c>
      <c r="T14" s="26" t="s">
        <v>44</v>
      </c>
      <c r="U14" s="30" t="s">
        <v>44</v>
      </c>
      <c r="V14" s="31" t="n">
        <v>2.6</v>
      </c>
      <c r="W14" s="31" t="n">
        <v>4.15</v>
      </c>
      <c r="X14" s="27" t="n">
        <v>-2.9</v>
      </c>
      <c r="Y14" s="31" t="n">
        <v>-2.9</v>
      </c>
      <c r="Z14" s="25" t="s">
        <v>109</v>
      </c>
      <c r="AA14" s="29" t="str">
        <f aca="false">IF(U14=Z14,"y","")</f>
        <v/>
      </c>
    </row>
    <row r="15" customFormat="false" ht="14" hidden="false" customHeight="true" outlineLevel="0" collapsed="false">
      <c r="A15" s="1" t="n">
        <v>12</v>
      </c>
      <c r="F15" s="4" t="str">
        <f aca="false">IF(E15&lt;&gt;"",VLOOKUP(E15,mt_genetic_code!A$1:B$65,2,FALSE()),"")</f>
        <v/>
      </c>
      <c r="G15" s="4" t="n">
        <f aca="false">IF(C15="",G14+1,1)</f>
        <v>5</v>
      </c>
      <c r="H15" s="24" t="s">
        <v>110</v>
      </c>
      <c r="I15" s="24" t="s">
        <v>32</v>
      </c>
      <c r="J15" s="24" t="s">
        <v>44</v>
      </c>
      <c r="K15" s="24" t="s">
        <v>111</v>
      </c>
      <c r="L15" s="24" t="s">
        <v>112</v>
      </c>
      <c r="M15" s="24"/>
      <c r="N15" s="24"/>
      <c r="O15" s="24" t="s">
        <v>65</v>
      </c>
      <c r="P15" s="25" t="s">
        <v>113</v>
      </c>
      <c r="Q15" s="45" t="s">
        <v>44</v>
      </c>
      <c r="R15" s="26" t="s">
        <v>44</v>
      </c>
      <c r="S15" s="26" t="s">
        <v>44</v>
      </c>
      <c r="T15" s="26" t="s">
        <v>44</v>
      </c>
      <c r="U15" s="30"/>
      <c r="V15" s="31" t="n">
        <v>1.6</v>
      </c>
      <c r="W15" s="31" t="n">
        <v>3.82</v>
      </c>
      <c r="X15" s="31" t="n">
        <v>-5.5</v>
      </c>
      <c r="Y15" s="31" t="n">
        <v>-5.5</v>
      </c>
      <c r="Z15" s="25" t="s">
        <v>114</v>
      </c>
      <c r="AA15" s="29" t="str">
        <f aca="false">IF(U15=Z15,"y","")</f>
        <v/>
      </c>
    </row>
    <row r="16" customFormat="false" ht="14" hidden="false" customHeight="true" outlineLevel="0" collapsed="false">
      <c r="A16" s="1" t="n">
        <v>13</v>
      </c>
      <c r="F16" s="4" t="str">
        <f aca="false">IF(E16&lt;&gt;"",VLOOKUP(E16,mt_genetic_code!A$1:B$65,2,FALSE()),"")</f>
        <v/>
      </c>
      <c r="G16" s="4" t="n">
        <f aca="false">IF(C16="",G15+1,1)</f>
        <v>6</v>
      </c>
      <c r="H16" s="24" t="s">
        <v>115</v>
      </c>
      <c r="I16" s="24" t="s">
        <v>88</v>
      </c>
      <c r="J16" s="24" t="n">
        <v>2.54</v>
      </c>
      <c r="K16" s="24" t="s">
        <v>116</v>
      </c>
      <c r="L16" s="24" t="s">
        <v>117</v>
      </c>
      <c r="M16" s="24"/>
      <c r="N16" s="24"/>
      <c r="O16" s="24" t="s">
        <v>65</v>
      </c>
      <c r="P16" s="25" t="s">
        <v>118</v>
      </c>
      <c r="Q16" s="31" t="n">
        <v>4</v>
      </c>
      <c r="R16" s="31" t="n">
        <v>4</v>
      </c>
      <c r="S16" s="26" t="n">
        <v>-6.7</v>
      </c>
      <c r="T16" s="26" t="n">
        <v>-6.7</v>
      </c>
      <c r="U16" s="30" t="s">
        <v>94</v>
      </c>
      <c r="V16" s="31" t="n">
        <v>5.8</v>
      </c>
      <c r="W16" s="31" t="n">
        <v>7.07</v>
      </c>
      <c r="X16" s="31" t="n">
        <v>-10.7</v>
      </c>
      <c r="Y16" s="31" t="n">
        <v>-10.7</v>
      </c>
      <c r="Z16" s="25" t="s">
        <v>119</v>
      </c>
      <c r="AA16" s="29" t="str">
        <f aca="false">IF(U16=Z16,"y","")</f>
        <v/>
      </c>
    </row>
    <row r="17" customFormat="false" ht="14" hidden="false" customHeight="true" outlineLevel="0" collapsed="false">
      <c r="A17" s="1" t="n">
        <v>14</v>
      </c>
      <c r="F17" s="4" t="str">
        <f aca="false">IF(E17&lt;&gt;"",VLOOKUP(E17,mt_genetic_code!A$1:B$65,2,FALSE()),"")</f>
        <v/>
      </c>
      <c r="G17" s="4" t="n">
        <f aca="false">IF(C17="",G16+1,1)</f>
        <v>7</v>
      </c>
      <c r="H17" s="46" t="s">
        <v>120</v>
      </c>
      <c r="I17" s="24" t="s">
        <v>32</v>
      </c>
      <c r="J17" s="24" t="s">
        <v>44</v>
      </c>
      <c r="K17" s="46" t="s">
        <v>121</v>
      </c>
      <c r="L17" s="24" t="s">
        <v>122</v>
      </c>
      <c r="M17" s="24"/>
      <c r="N17" s="24"/>
      <c r="O17" s="24" t="s">
        <v>65</v>
      </c>
      <c r="P17" s="25" t="s">
        <v>123</v>
      </c>
      <c r="Q17" s="45" t="s">
        <v>44</v>
      </c>
      <c r="R17" s="26" t="s">
        <v>44</v>
      </c>
      <c r="S17" s="26" t="s">
        <v>44</v>
      </c>
      <c r="T17" s="26" t="s">
        <v>44</v>
      </c>
      <c r="U17" s="30" t="s">
        <v>44</v>
      </c>
      <c r="V17" s="31" t="n">
        <v>0.2</v>
      </c>
      <c r="W17" s="31" t="n">
        <v>1.32</v>
      </c>
      <c r="X17" s="28" t="n">
        <v>-11.7</v>
      </c>
      <c r="Y17" s="28" t="n">
        <v>-11.7</v>
      </c>
      <c r="Z17" s="25" t="s">
        <v>124</v>
      </c>
      <c r="AA17" s="29" t="str">
        <f aca="false">IF(U17=Z17,"y","")</f>
        <v/>
      </c>
    </row>
    <row r="18" customFormat="false" ht="14" hidden="false" customHeight="true" outlineLevel="0" collapsed="false">
      <c r="A18" s="1" t="n">
        <v>15</v>
      </c>
      <c r="B18" s="2" t="s">
        <v>24</v>
      </c>
      <c r="C18" s="3" t="s">
        <v>125</v>
      </c>
      <c r="D18" s="1" t="s">
        <v>26</v>
      </c>
      <c r="E18" s="2" t="s">
        <v>126</v>
      </c>
      <c r="F18" s="4" t="str">
        <f aca="false">IF(E18&lt;&gt;"",VLOOKUP(E18,mt_genetic_code!A$1:B$65,2,FALSE()),"")</f>
        <v>H/His</v>
      </c>
      <c r="G18" s="4" t="n">
        <f aca="false">IF(C18="",G17+1,1)</f>
        <v>1</v>
      </c>
      <c r="H18" s="24" t="s">
        <v>127</v>
      </c>
      <c r="I18" s="24" t="s">
        <v>32</v>
      </c>
      <c r="J18" s="24" t="s">
        <v>44</v>
      </c>
      <c r="K18" s="24" t="s">
        <v>128</v>
      </c>
      <c r="L18" s="24" t="s">
        <v>129</v>
      </c>
      <c r="M18" s="24"/>
      <c r="N18" s="24"/>
      <c r="O18" s="24" t="s">
        <v>130</v>
      </c>
      <c r="P18" s="25" t="s">
        <v>131</v>
      </c>
      <c r="Q18" s="47" t="s">
        <v>44</v>
      </c>
      <c r="R18" s="26" t="s">
        <v>44</v>
      </c>
      <c r="S18" s="26" t="s">
        <v>44</v>
      </c>
      <c r="T18" s="26" t="s">
        <v>44</v>
      </c>
      <c r="U18" s="48" t="s">
        <v>44</v>
      </c>
      <c r="V18" s="31" t="n">
        <v>-7.2</v>
      </c>
      <c r="W18" s="31" t="n">
        <v>-5.43</v>
      </c>
      <c r="X18" s="28" t="n">
        <v>-8.9</v>
      </c>
      <c r="Y18" s="28" t="n">
        <v>-8.9</v>
      </c>
      <c r="Z18" s="25" t="s">
        <v>132</v>
      </c>
      <c r="AA18" s="29" t="str">
        <f aca="false">IF(U18=Z18,"y","")</f>
        <v/>
      </c>
    </row>
    <row r="19" customFormat="false" ht="14" hidden="false" customHeight="true" outlineLevel="0" collapsed="false">
      <c r="A19" s="1" t="n">
        <v>16</v>
      </c>
      <c r="F19" s="4" t="str">
        <f aca="false">IF(E19&lt;&gt;"",VLOOKUP(E19,mt_genetic_code!A$1:B$65,2,FALSE()),"")</f>
        <v/>
      </c>
      <c r="G19" s="4" t="n">
        <f aca="false">IF(C19="",G18+1,1)</f>
        <v>2</v>
      </c>
      <c r="H19" s="24" t="s">
        <v>133</v>
      </c>
      <c r="I19" s="24" t="s">
        <v>134</v>
      </c>
      <c r="J19" s="24" t="n">
        <v>0.55</v>
      </c>
      <c r="K19" s="24" t="s">
        <v>128</v>
      </c>
      <c r="L19" s="24" t="s">
        <v>135</v>
      </c>
      <c r="M19" s="24"/>
      <c r="N19" s="24"/>
      <c r="O19" s="24" t="s">
        <v>65</v>
      </c>
      <c r="P19" s="25" t="s">
        <v>136</v>
      </c>
      <c r="Q19" s="47" t="n">
        <v>-9.5</v>
      </c>
      <c r="R19" s="26" t="n">
        <v>-7.73</v>
      </c>
      <c r="S19" s="26" t="n">
        <v>-10.6</v>
      </c>
      <c r="T19" s="26" t="n">
        <v>-10.6</v>
      </c>
      <c r="U19" s="30" t="s">
        <v>137</v>
      </c>
      <c r="V19" s="31" t="n">
        <v>-9.5</v>
      </c>
      <c r="W19" s="31" t="n">
        <v>-7.73</v>
      </c>
      <c r="X19" s="28" t="n">
        <v>-10.6</v>
      </c>
      <c r="Y19" s="28" t="n">
        <v>-10.6</v>
      </c>
      <c r="Z19" s="25" t="s">
        <v>138</v>
      </c>
      <c r="AA19" s="29" t="str">
        <f aca="false">IF(U19=Z19,"y","")</f>
        <v>y</v>
      </c>
    </row>
    <row r="20" customFormat="false" ht="14" hidden="false" customHeight="true" outlineLevel="0" collapsed="false">
      <c r="A20" s="1" t="n">
        <v>17</v>
      </c>
      <c r="F20" s="4" t="str">
        <f aca="false">IF(E20&lt;&gt;"",VLOOKUP(E20,mt_genetic_code!A$1:B$65,2,FALSE()),"")</f>
        <v/>
      </c>
      <c r="G20" s="4" t="n">
        <f aca="false">IF(C20="",G19+1,1)</f>
        <v>3</v>
      </c>
      <c r="H20" s="24" t="s">
        <v>139</v>
      </c>
      <c r="I20" s="24" t="s">
        <v>32</v>
      </c>
      <c r="J20" s="24" t="s">
        <v>44</v>
      </c>
      <c r="K20" s="24" t="s">
        <v>140</v>
      </c>
      <c r="L20" s="24" t="s">
        <v>141</v>
      </c>
      <c r="M20" s="24"/>
      <c r="N20" s="24"/>
      <c r="O20" s="24" t="s">
        <v>65</v>
      </c>
      <c r="P20" s="25" t="s">
        <v>142</v>
      </c>
      <c r="Q20" s="45" t="s">
        <v>44</v>
      </c>
      <c r="R20" s="26" t="s">
        <v>44</v>
      </c>
      <c r="S20" s="26" t="s">
        <v>44</v>
      </c>
      <c r="T20" s="26" t="s">
        <v>44</v>
      </c>
      <c r="U20" s="30" t="s">
        <v>44</v>
      </c>
      <c r="V20" s="31" t="n">
        <v>1.2</v>
      </c>
      <c r="W20" s="31" t="n">
        <v>2.12</v>
      </c>
      <c r="X20" s="28" t="n">
        <v>-10.4</v>
      </c>
      <c r="Y20" s="28" t="n">
        <v>-10.4</v>
      </c>
      <c r="Z20" s="25" t="s">
        <v>143</v>
      </c>
      <c r="AA20" s="29" t="str">
        <f aca="false">IF(U20=Z20,"y","")</f>
        <v/>
      </c>
    </row>
    <row r="21" customFormat="false" ht="14" hidden="false" customHeight="true" outlineLevel="0" collapsed="false">
      <c r="A21" s="1" t="n">
        <v>18</v>
      </c>
      <c r="F21" s="4" t="str">
        <f aca="false">IF(E21&lt;&gt;"",VLOOKUP(E21,mt_genetic_code!A$1:B$65,2,FALSE()),"")</f>
        <v/>
      </c>
      <c r="G21" s="4" t="n">
        <f aca="false">IF(C21="",G20+1,1)</f>
        <v>4</v>
      </c>
      <c r="H21" s="24" t="s">
        <v>144</v>
      </c>
      <c r="I21" s="24" t="s">
        <v>32</v>
      </c>
      <c r="J21" s="24" t="s">
        <v>44</v>
      </c>
      <c r="K21" s="24" t="s">
        <v>145</v>
      </c>
      <c r="L21" s="24" t="s">
        <v>146</v>
      </c>
      <c r="M21" s="24"/>
      <c r="N21" s="24"/>
      <c r="O21" s="24" t="s">
        <v>65</v>
      </c>
      <c r="P21" s="25" t="s">
        <v>147</v>
      </c>
      <c r="Q21" s="47" t="s">
        <v>44</v>
      </c>
      <c r="R21" s="26" t="s">
        <v>44</v>
      </c>
      <c r="S21" s="26" t="s">
        <v>44</v>
      </c>
      <c r="T21" s="26" t="s">
        <v>44</v>
      </c>
      <c r="U21" s="48" t="s">
        <v>44</v>
      </c>
      <c r="V21" s="31" t="n">
        <v>0.8</v>
      </c>
      <c r="W21" s="31" t="n">
        <v>1.57</v>
      </c>
      <c r="X21" s="28" t="n">
        <v>-11.6</v>
      </c>
      <c r="Y21" s="28" t="n">
        <v>-11.6</v>
      </c>
      <c r="Z21" s="25" t="s">
        <v>148</v>
      </c>
      <c r="AA21" s="29" t="str">
        <f aca="false">IF(U21=Z21,"y","")</f>
        <v/>
      </c>
    </row>
    <row r="22" customFormat="false" ht="14" hidden="false" customHeight="true" outlineLevel="0" collapsed="false">
      <c r="A22" s="1" t="n">
        <v>19</v>
      </c>
      <c r="B22" s="2" t="s">
        <v>24</v>
      </c>
      <c r="C22" s="3" t="s">
        <v>149</v>
      </c>
      <c r="D22" s="1" t="s">
        <v>85</v>
      </c>
      <c r="E22" s="2" t="s">
        <v>150</v>
      </c>
      <c r="F22" s="4" t="str">
        <f aca="false">IF(E22&lt;&gt;"",VLOOKUP(E22,mt_genetic_code!A$1:B$65,2,FALSE()),"")</f>
        <v>W/Trp</v>
      </c>
      <c r="G22" s="4" t="n">
        <f aca="false">IF(C22="",G21+1,1)</f>
        <v>1</v>
      </c>
      <c r="H22" s="24" t="s">
        <v>151</v>
      </c>
      <c r="I22" s="24" t="s">
        <v>152</v>
      </c>
      <c r="J22" s="24" t="n">
        <v>4.49</v>
      </c>
      <c r="K22" s="24" t="s">
        <v>153</v>
      </c>
      <c r="L22" s="24" t="s">
        <v>154</v>
      </c>
      <c r="M22" s="24"/>
      <c r="N22" s="49" t="s">
        <v>155</v>
      </c>
      <c r="O22" s="24" t="s">
        <v>156</v>
      </c>
      <c r="P22" s="25" t="s">
        <v>157</v>
      </c>
      <c r="Q22" s="47" t="n">
        <v>4</v>
      </c>
      <c r="R22" s="26" t="n">
        <v>6.87</v>
      </c>
      <c r="S22" s="26" t="n">
        <v>-8.5</v>
      </c>
      <c r="T22" s="26" t="n">
        <v>-8.7</v>
      </c>
      <c r="U22" s="30" t="s">
        <v>158</v>
      </c>
      <c r="V22" s="31" t="n">
        <v>-2.4</v>
      </c>
      <c r="W22" s="31" t="n">
        <v>0.56</v>
      </c>
      <c r="X22" s="28" t="n">
        <v>-8.2</v>
      </c>
      <c r="Y22" s="28" t="n">
        <v>-8.4</v>
      </c>
      <c r="Z22" s="25" t="s">
        <v>159</v>
      </c>
      <c r="AA22" s="29" t="str">
        <f aca="false">IF(U22=Z22,"y","")</f>
        <v/>
      </c>
    </row>
    <row r="23" customFormat="false" ht="14" hidden="false" customHeight="true" outlineLevel="0" collapsed="false">
      <c r="A23" s="1" t="n">
        <v>20</v>
      </c>
      <c r="F23" s="4" t="str">
        <f aca="false">IF(E23&lt;&gt;"",VLOOKUP(E23,mt_genetic_code!A$1:B$65,2,FALSE()),"")</f>
        <v/>
      </c>
      <c r="G23" s="4" t="n">
        <f aca="false">IF(C23="",G22+1,1)</f>
        <v>2</v>
      </c>
      <c r="H23" s="24" t="s">
        <v>160</v>
      </c>
      <c r="I23" s="24" t="s">
        <v>32</v>
      </c>
      <c r="J23" s="24" t="s">
        <v>44</v>
      </c>
      <c r="K23" s="24" t="s">
        <v>161</v>
      </c>
      <c r="L23" s="24" t="s">
        <v>162</v>
      </c>
      <c r="M23" s="49"/>
      <c r="N23" s="24" t="s">
        <v>32</v>
      </c>
      <c r="O23" s="24" t="s">
        <v>163</v>
      </c>
      <c r="P23" s="25" t="s">
        <v>164</v>
      </c>
      <c r="Q23" s="5" t="s">
        <v>44</v>
      </c>
      <c r="R23" s="1" t="s">
        <v>44</v>
      </c>
      <c r="S23" s="1" t="s">
        <v>44</v>
      </c>
      <c r="T23" s="1" t="s">
        <v>44</v>
      </c>
      <c r="U23" s="50" t="s">
        <v>44</v>
      </c>
      <c r="V23" s="31" t="n">
        <v>-2.9</v>
      </c>
      <c r="W23" s="31" t="n">
        <v>-2.9</v>
      </c>
      <c r="X23" s="28" t="n">
        <v>-7</v>
      </c>
      <c r="Y23" s="41" t="n">
        <v>-7</v>
      </c>
      <c r="Z23" s="25" t="s">
        <v>165</v>
      </c>
      <c r="AA23" s="29" t="str">
        <f aca="false">IF(U23=Z23,"y","")</f>
        <v/>
      </c>
    </row>
    <row r="24" customFormat="false" ht="14" hidden="false" customHeight="true" outlineLevel="0" collapsed="false">
      <c r="A24" s="1" t="n">
        <v>21</v>
      </c>
      <c r="F24" s="4" t="str">
        <f aca="false">IF(E24&lt;&gt;"",VLOOKUP(E24,mt_genetic_code!A$1:B$65,2,FALSE()),"")</f>
        <v/>
      </c>
      <c r="G24" s="4" t="n">
        <f aca="false">IF(C24="",G23+1,1)</f>
        <v>3</v>
      </c>
      <c r="H24" s="24" t="s">
        <v>166</v>
      </c>
      <c r="I24" s="24" t="s">
        <v>167</v>
      </c>
      <c r="J24" s="24" t="s">
        <v>168</v>
      </c>
      <c r="K24" s="24" t="s">
        <v>169</v>
      </c>
      <c r="L24" s="24" t="s">
        <v>170</v>
      </c>
      <c r="M24" s="24" t="s">
        <v>171</v>
      </c>
      <c r="N24" s="49" t="s">
        <v>172</v>
      </c>
      <c r="O24" s="24" t="s">
        <v>173</v>
      </c>
      <c r="P24" s="25" t="s">
        <v>174</v>
      </c>
      <c r="Q24" s="47" t="s">
        <v>175</v>
      </c>
      <c r="R24" s="26" t="s">
        <v>176</v>
      </c>
      <c r="S24" s="26" t="str">
        <f aca="false">"-8.5,-10.70"</f>
        <v>-8.5,-10.70</v>
      </c>
      <c r="T24" s="26" t="str">
        <f aca="false">"-8.7,-7.63"</f>
        <v>-8.7,-7.63</v>
      </c>
      <c r="U24" s="30" t="s">
        <v>158</v>
      </c>
      <c r="V24" s="31" t="str">
        <f aca="false">"-7.4,-0.20,8.70"</f>
        <v>-7.4,-0.20,8.70</v>
      </c>
      <c r="W24" s="31" t="str">
        <f aca="false">"-5.73,1.52,11.33"</f>
        <v>-5.73,1.52,11.33</v>
      </c>
      <c r="X24" s="28" t="str">
        <f aca="false">"-9.3,-12.60,-6.60"</f>
        <v>-9.3,-12.60,-6.60</v>
      </c>
      <c r="Y24" s="28" t="str">
        <f aca="false">"-7.9,-12.60,-3.53"</f>
        <v>-7.9,-12.60,-3.53</v>
      </c>
      <c r="Z24" s="25" t="s">
        <v>177</v>
      </c>
      <c r="AA24" s="29" t="str">
        <f aca="false">IF(U24=Z24,"y","")</f>
        <v/>
      </c>
    </row>
    <row r="25" customFormat="false" ht="14" hidden="false" customHeight="true" outlineLevel="0" collapsed="false">
      <c r="A25" s="1" t="n">
        <v>22</v>
      </c>
      <c r="F25" s="4" t="str">
        <f aca="false">IF(E25&lt;&gt;"",VLOOKUP(E25,mt_genetic_code!A$1:B$65,2,FALSE()),"")</f>
        <v/>
      </c>
      <c r="G25" s="4" t="n">
        <f aca="false">IF(C25="",G24+1,1)</f>
        <v>4</v>
      </c>
      <c r="H25" s="24" t="s">
        <v>178</v>
      </c>
      <c r="I25" s="24" t="s">
        <v>32</v>
      </c>
      <c r="J25" s="24" t="s">
        <v>44</v>
      </c>
      <c r="K25" s="24" t="s">
        <v>179</v>
      </c>
      <c r="L25" s="24" t="s">
        <v>180</v>
      </c>
      <c r="M25" s="24"/>
      <c r="N25" s="24" t="s">
        <v>32</v>
      </c>
      <c r="O25" s="24" t="s">
        <v>173</v>
      </c>
      <c r="P25" s="25" t="s">
        <v>181</v>
      </c>
      <c r="Q25" s="47" t="s">
        <v>44</v>
      </c>
      <c r="R25" s="26" t="s">
        <v>44</v>
      </c>
      <c r="S25" s="26" t="s">
        <v>44</v>
      </c>
      <c r="T25" s="26" t="s">
        <v>44</v>
      </c>
      <c r="U25" s="30" t="s">
        <v>44</v>
      </c>
      <c r="V25" s="31" t="str">
        <f aca="false">"-2.9,8.50"</f>
        <v>-2.9,8.50</v>
      </c>
      <c r="W25" s="31" t="str">
        <f aca="false">"-2.9,10.91"</f>
        <v>-2.9,10.91</v>
      </c>
      <c r="X25" s="28" t="str">
        <f aca="false">"-7.7,-4.40"</f>
        <v>-7.7,-4.40</v>
      </c>
      <c r="Y25" s="28" t="str">
        <f aca="false">"-7.7,-4.40"</f>
        <v>-7.7,-4.40</v>
      </c>
      <c r="Z25" s="25" t="s">
        <v>182</v>
      </c>
      <c r="AA25" s="29" t="str">
        <f aca="false">IF(U25=Z25,"y","")</f>
        <v/>
      </c>
    </row>
    <row r="26" customFormat="false" ht="14" hidden="false" customHeight="true" outlineLevel="0" collapsed="false">
      <c r="A26" s="1" t="n">
        <v>23</v>
      </c>
      <c r="G26" s="4" t="n">
        <f aca="false">IF(C26="",G25+1,1)</f>
        <v>5</v>
      </c>
      <c r="H26" s="51" t="s">
        <v>183</v>
      </c>
      <c r="I26" s="24" t="s">
        <v>32</v>
      </c>
      <c r="J26" s="24" t="s">
        <v>44</v>
      </c>
      <c r="K26" s="24" t="s">
        <v>184</v>
      </c>
      <c r="L26" s="24" t="s">
        <v>185</v>
      </c>
      <c r="M26" s="24" t="s">
        <v>186</v>
      </c>
      <c r="N26" s="24" t="s">
        <v>187</v>
      </c>
      <c r="O26" s="52" t="s">
        <v>188</v>
      </c>
      <c r="P26" s="25" t="s">
        <v>189</v>
      </c>
      <c r="Q26" s="47" t="s">
        <v>44</v>
      </c>
      <c r="R26" s="26" t="s">
        <v>44</v>
      </c>
      <c r="S26" s="26" t="s">
        <v>44</v>
      </c>
      <c r="T26" s="26" t="s">
        <v>44</v>
      </c>
      <c r="U26" s="30" t="s">
        <v>44</v>
      </c>
      <c r="V26" s="31" t="str">
        <f aca="false">"-0.8,7.10"</f>
        <v>-0.8,7.10</v>
      </c>
      <c r="W26" s="31" t="s">
        <v>190</v>
      </c>
      <c r="X26" s="28" t="str">
        <f aca="false">"-8.4,-8.40"</f>
        <v>-8.4,-8.40</v>
      </c>
      <c r="Y26" s="28" t="str">
        <f aca="false">"-8.4,-8.40"</f>
        <v>-8.4,-8.40</v>
      </c>
      <c r="Z26" s="25" t="s">
        <v>191</v>
      </c>
      <c r="AA26" s="29" t="str">
        <f aca="false">IF(U26=Z26,"y","")</f>
        <v/>
      </c>
    </row>
    <row r="27" customFormat="false" ht="14" hidden="false" customHeight="true" outlineLevel="0" collapsed="false">
      <c r="A27" s="1" t="n">
        <v>24</v>
      </c>
      <c r="G27" s="4" t="n">
        <f aca="false">IF(C27="",G26+1,1)</f>
        <v>6</v>
      </c>
      <c r="H27" s="24" t="s">
        <v>192</v>
      </c>
      <c r="I27" s="52" t="s">
        <v>193</v>
      </c>
      <c r="J27" s="24" t="n">
        <v>0.17</v>
      </c>
      <c r="K27" s="24" t="s">
        <v>194</v>
      </c>
      <c r="L27" s="24" t="s">
        <v>195</v>
      </c>
      <c r="M27" s="24" t="s">
        <v>65</v>
      </c>
      <c r="N27" s="24" t="s">
        <v>65</v>
      </c>
      <c r="O27" s="24"/>
      <c r="P27" s="25" t="s">
        <v>196</v>
      </c>
      <c r="Q27" s="47" t="n">
        <v>8.4</v>
      </c>
      <c r="R27" s="26" t="n">
        <v>8.4</v>
      </c>
      <c r="S27" s="26" t="n">
        <v>0.3</v>
      </c>
      <c r="T27" s="26" t="n">
        <v>0.3</v>
      </c>
      <c r="U27" s="30" t="s">
        <v>197</v>
      </c>
      <c r="V27" s="31" t="n">
        <v>-5.7</v>
      </c>
      <c r="W27" s="31" t="n">
        <v>-2.45</v>
      </c>
      <c r="X27" s="28" t="n">
        <v>-11</v>
      </c>
      <c r="Y27" s="28" t="n">
        <v>-11</v>
      </c>
      <c r="Z27" s="25" t="s">
        <v>198</v>
      </c>
      <c r="AA27" s="29" t="str">
        <f aca="false">IF(U27=Z27,"y","")</f>
        <v/>
      </c>
    </row>
    <row r="28" customFormat="false" ht="14" hidden="false" customHeight="true" outlineLevel="0" collapsed="false">
      <c r="A28" s="1" t="n">
        <v>25</v>
      </c>
      <c r="G28" s="4" t="n">
        <f aca="false">IF(C28="",G27+1,1)</f>
        <v>7</v>
      </c>
      <c r="H28" s="24" t="s">
        <v>199</v>
      </c>
      <c r="I28" s="24" t="s">
        <v>44</v>
      </c>
      <c r="J28" s="24" t="s">
        <v>44</v>
      </c>
      <c r="K28" s="24" t="s">
        <v>200</v>
      </c>
      <c r="L28" s="24" t="s">
        <v>201</v>
      </c>
      <c r="M28" s="24" t="s">
        <v>65</v>
      </c>
      <c r="N28" s="24" t="s">
        <v>65</v>
      </c>
      <c r="O28" s="24"/>
      <c r="P28" s="25" t="s">
        <v>202</v>
      </c>
      <c r="Q28" s="47" t="s">
        <v>44</v>
      </c>
      <c r="R28" s="26" t="s">
        <v>44</v>
      </c>
      <c r="S28" s="26" t="s">
        <v>44</v>
      </c>
      <c r="T28" s="26" t="s">
        <v>44</v>
      </c>
      <c r="U28" s="30" t="s">
        <v>44</v>
      </c>
      <c r="V28" s="31" t="n">
        <v>2.1</v>
      </c>
      <c r="W28" s="31" t="n">
        <v>4.76</v>
      </c>
      <c r="X28" s="28" t="n">
        <v>-8.4</v>
      </c>
      <c r="Y28" s="28" t="n">
        <v>-8.4</v>
      </c>
      <c r="Z28" s="25" t="s">
        <v>203</v>
      </c>
      <c r="AA28" s="29" t="str">
        <f aca="false">IF(U28=Z28,"y","")</f>
        <v/>
      </c>
    </row>
    <row r="29" customFormat="false" ht="14" hidden="false" customHeight="true" outlineLevel="0" collapsed="false">
      <c r="A29" s="1" t="n">
        <v>26</v>
      </c>
      <c r="B29" s="2" t="s">
        <v>24</v>
      </c>
      <c r="C29" s="53" t="s">
        <v>204</v>
      </c>
      <c r="D29" s="1" t="s">
        <v>85</v>
      </c>
      <c r="E29" s="2" t="s">
        <v>205</v>
      </c>
      <c r="F29" s="4" t="str">
        <f aca="false">IF(E29&lt;&gt;"",VLOOKUP(E29,mt_genetic_code!A$1:B$65,2,FALSE()),"")</f>
        <v>A/Ala</v>
      </c>
      <c r="G29" s="4" t="n">
        <f aca="false">IF(C29="",G28+1,1)</f>
        <v>1</v>
      </c>
      <c r="H29" s="49" t="s">
        <v>206</v>
      </c>
      <c r="I29" s="46" t="s">
        <v>207</v>
      </c>
      <c r="J29" s="24" t="s">
        <v>208</v>
      </c>
      <c r="K29" s="52" t="s">
        <v>209</v>
      </c>
      <c r="L29" s="24" t="s">
        <v>210</v>
      </c>
      <c r="M29" s="24" t="s">
        <v>65</v>
      </c>
      <c r="N29" s="49"/>
      <c r="O29" s="52" t="s">
        <v>211</v>
      </c>
      <c r="P29" s="25" t="s">
        <v>212</v>
      </c>
      <c r="Q29" s="47" t="str">
        <f aca="false">"-1.9,6.00"</f>
        <v>-1.9,6.00</v>
      </c>
      <c r="R29" s="26" t="str">
        <f aca="false">"-1.9,6.00"</f>
        <v>-1.9,6.00</v>
      </c>
      <c r="S29" s="26" t="str">
        <f aca="false">"-6.2,-4.70"</f>
        <v>-6.2,-4.70</v>
      </c>
      <c r="T29" s="26" t="str">
        <f aca="false">"-6.2,-4.70"</f>
        <v>-6.2,-4.70</v>
      </c>
      <c r="U29" s="30" t="s">
        <v>213</v>
      </c>
      <c r="V29" s="31" t="n">
        <v>-1</v>
      </c>
      <c r="W29" s="41" t="n">
        <v>2.26</v>
      </c>
      <c r="X29" s="28" t="n">
        <v>-4.7</v>
      </c>
      <c r="Y29" s="41" t="n">
        <v>-4.7</v>
      </c>
      <c r="Z29" s="25" t="s">
        <v>214</v>
      </c>
      <c r="AA29" s="29" t="str">
        <f aca="false">IF(U29=Z29,"y","")</f>
        <v/>
      </c>
    </row>
    <row r="30" customFormat="false" ht="14" hidden="false" customHeight="true" outlineLevel="0" collapsed="false">
      <c r="A30" s="1" t="n">
        <v>27</v>
      </c>
      <c r="F30" s="4" t="str">
        <f aca="false">IF(E30&lt;&gt;"",VLOOKUP(E30,mt_genetic_code!A$1:B$65,2,FALSE()),"")</f>
        <v/>
      </c>
      <c r="G30" s="4" t="n">
        <f aca="false">IF(C30="",G29+1,1)</f>
        <v>2</v>
      </c>
      <c r="H30" s="52" t="s">
        <v>215</v>
      </c>
      <c r="I30" s="52" t="s">
        <v>216</v>
      </c>
      <c r="J30" s="24" t="s">
        <v>217</v>
      </c>
      <c r="K30" s="52" t="s">
        <v>218</v>
      </c>
      <c r="L30" s="24" t="s">
        <v>219</v>
      </c>
      <c r="M30" s="24" t="s">
        <v>220</v>
      </c>
      <c r="N30" s="52" t="s">
        <v>221</v>
      </c>
      <c r="O30" s="24" t="s">
        <v>65</v>
      </c>
      <c r="P30" s="25" t="s">
        <v>222</v>
      </c>
      <c r="Q30" s="47" t="s">
        <v>223</v>
      </c>
      <c r="R30" s="26" t="s">
        <v>224</v>
      </c>
      <c r="S30" s="26" t="n">
        <v>-8.8</v>
      </c>
      <c r="T30" s="26" t="n">
        <v>-8.8</v>
      </c>
      <c r="U30" s="30" t="s">
        <v>225</v>
      </c>
      <c r="V30" s="31" t="str">
        <f aca="false">"-6,3.20,16.00,8.00,8.70"</f>
        <v>-6,3.20,16.00,8.00,8.70</v>
      </c>
      <c r="W30" s="31" t="str">
        <f aca="false">"-3.45,4.67,17.00,9.87,10.30"</f>
        <v>-3.45,4.67,17.00,9.87,10.30</v>
      </c>
      <c r="X30" s="28" t="str">
        <f aca="false">"-10.3,-13.40,-6.20,-4.70,-3.00"</f>
        <v>-10.3,-13.40,-6.20,-4.70,-3.00</v>
      </c>
      <c r="Y30" s="28" t="str">
        <f aca="false">"-10.3,-13.50,-6.20,-4.70,-3.00"</f>
        <v>-10.3,-13.50,-6.20,-4.70,-3.00</v>
      </c>
      <c r="Z30" s="25" t="s">
        <v>226</v>
      </c>
      <c r="AA30" s="29" t="str">
        <f aca="false">IF(U30=Z30,"y","")</f>
        <v/>
      </c>
    </row>
    <row r="31" customFormat="false" ht="14" hidden="false" customHeight="true" outlineLevel="0" collapsed="false">
      <c r="A31" s="1" t="n">
        <v>28</v>
      </c>
      <c r="F31" s="4" t="str">
        <f aca="false">IF(E31&lt;&gt;"",VLOOKUP(E31,mt_genetic_code!A$1:B$65,2,FALSE()),"")</f>
        <v/>
      </c>
      <c r="G31" s="4" t="n">
        <f aca="false">IF(C31="",G30+1,1)</f>
        <v>3</v>
      </c>
      <c r="H31" s="24" t="s">
        <v>227</v>
      </c>
      <c r="I31" s="52" t="s">
        <v>216</v>
      </c>
      <c r="J31" s="24" t="s">
        <v>228</v>
      </c>
      <c r="K31" s="52" t="s">
        <v>229</v>
      </c>
      <c r="L31" s="24" t="s">
        <v>230</v>
      </c>
      <c r="M31" s="49"/>
      <c r="N31" s="24" t="s">
        <v>32</v>
      </c>
      <c r="O31" s="52" t="s">
        <v>231</v>
      </c>
      <c r="P31" s="25" t="s">
        <v>232</v>
      </c>
      <c r="Q31" s="47" t="str">
        <f aca="false">"1.8,-8.30"</f>
        <v>1.8,-8.30</v>
      </c>
      <c r="R31" s="26" t="str">
        <f aca="false">"4.91,-5.33"</f>
        <v>4.91,-5.33</v>
      </c>
      <c r="S31" s="26" t="str">
        <f aca="false">"-8.4,-9.10"</f>
        <v>-8.4,-9.10</v>
      </c>
      <c r="T31" s="26" t="str">
        <f aca="false">"-8.4,-9.10"</f>
        <v>-8.4,-9.10</v>
      </c>
      <c r="U31" s="30" t="s">
        <v>233</v>
      </c>
      <c r="V31" s="31" t="str">
        <f aca="false">"-8.3,-6.00,7.50,3.00,-0.70,6.70"</f>
        <v>-8.3,-6.00,7.50,3.00,-0.70,6.70</v>
      </c>
      <c r="W31" s="31" t="str">
        <f aca="false">"-5.33,-4.15,9.81,3.67,0.97,9.77"</f>
        <v>-5.33,-4.15,9.81,3.67,0.97,9.77</v>
      </c>
      <c r="X31" s="28" t="str">
        <f aca="false">"-9.1,-11.90,-4.60,-11.70,-5.80,-5.90"</f>
        <v>-9.1,-11.90,-4.60,-11.70,-5.80,-5.90</v>
      </c>
      <c r="Y31" s="28" t="str">
        <f aca="false">"-9.1,-8.45,-4.6,-9.45,-2.88,-5.70"</f>
        <v>-9.1,-8.45,-4.6,-9.45,-2.88,-5.70</v>
      </c>
      <c r="Z31" s="25" t="s">
        <v>234</v>
      </c>
      <c r="AA31" s="29" t="str">
        <f aca="false">IF(U31=Z31,"y","")</f>
        <v/>
      </c>
    </row>
    <row r="32" customFormat="false" ht="14" hidden="false" customHeight="true" outlineLevel="0" collapsed="false">
      <c r="A32" s="1" t="n">
        <v>29</v>
      </c>
      <c r="B32" s="2" t="s">
        <v>24</v>
      </c>
      <c r="C32" s="3" t="s">
        <v>235</v>
      </c>
      <c r="D32" s="1" t="s">
        <v>26</v>
      </c>
      <c r="E32" s="2" t="s">
        <v>236</v>
      </c>
      <c r="F32" s="4" t="str">
        <f aca="false">IF(E32&lt;&gt;"",VLOOKUP(E32,mt_genetic_code!A$1:B$65,2,FALSE()),"")</f>
        <v>W/Trp</v>
      </c>
      <c r="G32" s="4" t="n">
        <f aca="false">IF(C32="",G31+1,1)</f>
        <v>1</v>
      </c>
      <c r="H32" s="24" t="s">
        <v>237</v>
      </c>
      <c r="I32" s="24" t="s">
        <v>238</v>
      </c>
      <c r="J32" s="24" t="n">
        <v>2.8</v>
      </c>
      <c r="K32" s="24" t="s">
        <v>239</v>
      </c>
      <c r="L32" s="24" t="s">
        <v>240</v>
      </c>
      <c r="M32" s="24"/>
      <c r="N32" s="24"/>
      <c r="O32" s="52" t="s">
        <v>241</v>
      </c>
      <c r="P32" s="25" t="s">
        <v>242</v>
      </c>
      <c r="Q32" s="47" t="n">
        <v>-9</v>
      </c>
      <c r="R32" s="26" t="n">
        <v>-5.69</v>
      </c>
      <c r="S32" s="26" t="n">
        <v>-12.4</v>
      </c>
      <c r="T32" s="26" t="n">
        <v>-12.4</v>
      </c>
      <c r="U32" s="30" t="s">
        <v>243</v>
      </c>
      <c r="V32" s="31" t="n">
        <v>-7.3</v>
      </c>
      <c r="W32" s="31" t="n">
        <v>-4.07</v>
      </c>
      <c r="X32" s="28" t="n">
        <v>-12.4</v>
      </c>
      <c r="Y32" s="28" t="n">
        <v>-12.4</v>
      </c>
      <c r="Z32" s="25" t="s">
        <v>244</v>
      </c>
      <c r="AA32" s="29" t="str">
        <f aca="false">IF(U32=Z32,"y","")</f>
        <v/>
      </c>
    </row>
    <row r="33" customFormat="false" ht="14" hidden="false" customHeight="true" outlineLevel="0" collapsed="false">
      <c r="A33" s="1" t="n">
        <v>30</v>
      </c>
      <c r="F33" s="4" t="str">
        <f aca="false">IF(E33&lt;&gt;"",VLOOKUP(E33,mt_genetic_code!A$1:B$65,2,FALSE()),"")</f>
        <v/>
      </c>
      <c r="G33" s="4" t="n">
        <f aca="false">IF(C33="",G32+1,1)</f>
        <v>2</v>
      </c>
      <c r="H33" s="24" t="s">
        <v>245</v>
      </c>
      <c r="I33" s="24" t="s">
        <v>246</v>
      </c>
      <c r="J33" s="24" t="s">
        <v>247</v>
      </c>
      <c r="K33" s="24" t="s">
        <v>248</v>
      </c>
      <c r="L33" s="24" t="s">
        <v>249</v>
      </c>
      <c r="M33" s="24"/>
      <c r="N33" s="24"/>
      <c r="O33" s="24" t="s">
        <v>65</v>
      </c>
      <c r="P33" s="25" t="s">
        <v>250</v>
      </c>
      <c r="Q33" s="47" t="str">
        <f aca="false">"-9,8.10"</f>
        <v>-9,8.10</v>
      </c>
      <c r="R33" s="26" t="str">
        <f aca="false">"-5.69,11.06"</f>
        <v>-5.69,11.06</v>
      </c>
      <c r="S33" s="26" t="str">
        <f aca="false">"-12.4,-6.50"</f>
        <v>-12.4,-6.50</v>
      </c>
      <c r="T33" s="26" t="str">
        <f aca="false">"-12.4,-6.50"</f>
        <v>-12.4,-6.50</v>
      </c>
      <c r="U33" s="30" t="s">
        <v>251</v>
      </c>
      <c r="V33" s="31" t="str">
        <f aca="false">"-7.3,16.00"</f>
        <v>-7.3,16.00</v>
      </c>
      <c r="W33" s="31" t="str">
        <f aca="false">"-4.07,17.00"</f>
        <v>-4.07,17.00</v>
      </c>
      <c r="X33" s="28" t="str">
        <f aca="false">"-12.4,-6.20"</f>
        <v>-12.4,-6.20</v>
      </c>
      <c r="Y33" s="28" t="str">
        <f aca="false">"-12.4,-6.20"</f>
        <v>-12.4,-6.20</v>
      </c>
      <c r="Z33" s="25" t="s">
        <v>252</v>
      </c>
      <c r="AA33" s="29"/>
    </row>
    <row r="34" customFormat="false" ht="14" hidden="false" customHeight="true" outlineLevel="0" collapsed="false">
      <c r="A34" s="1" t="n">
        <v>31</v>
      </c>
      <c r="F34" s="4" t="str">
        <f aca="false">IF(E34&lt;&gt;"",VLOOKUP(E34,mt_genetic_code!A$1:B$65,2,FALSE()),"")</f>
        <v/>
      </c>
      <c r="G34" s="4" t="n">
        <f aca="false">IF(C34="",G33+1,1)</f>
        <v>3</v>
      </c>
      <c r="H34" s="24" t="s">
        <v>253</v>
      </c>
      <c r="I34" s="24" t="s">
        <v>32</v>
      </c>
      <c r="J34" s="24" t="s">
        <v>44</v>
      </c>
      <c r="K34" s="24" t="s">
        <v>254</v>
      </c>
      <c r="L34" s="24" t="s">
        <v>255</v>
      </c>
      <c r="M34" s="24"/>
      <c r="N34" s="24"/>
      <c r="O34" s="24" t="s">
        <v>65</v>
      </c>
      <c r="P34" s="25" t="s">
        <v>256</v>
      </c>
      <c r="Q34" s="47" t="s">
        <v>44</v>
      </c>
      <c r="R34" s="47" t="s">
        <v>44</v>
      </c>
      <c r="S34" s="47" t="s">
        <v>44</v>
      </c>
      <c r="T34" s="47" t="s">
        <v>44</v>
      </c>
      <c r="U34" s="54" t="s">
        <v>44</v>
      </c>
      <c r="V34" s="31" t="str">
        <f aca="false">"-10.8,-3.50,6.40"</f>
        <v>-10.8,-3.50,6.40</v>
      </c>
      <c r="W34" s="31" t="str">
        <f aca="false">"-7.49,-3.10,4.30"</f>
        <v>-7.49,-3.10,4.30</v>
      </c>
      <c r="X34" s="28" t="str">
        <f aca="false">"-13.1,-11.00,11.90"</f>
        <v>-13.1,-11.00,11.90</v>
      </c>
      <c r="Y34" s="28" t="str">
        <f aca="false">"-10.65,-11.00,-11.90"</f>
        <v>-10.65,-11.00,-11.90</v>
      </c>
      <c r="Z34" s="25" t="s">
        <v>257</v>
      </c>
      <c r="AA34" s="29"/>
    </row>
    <row r="35" customFormat="false" ht="14" hidden="false" customHeight="true" outlineLevel="0" collapsed="false">
      <c r="A35" s="1" t="n">
        <v>32</v>
      </c>
      <c r="E35" s="2" t="s">
        <v>258</v>
      </c>
      <c r="F35" s="4" t="str">
        <f aca="false">IF(E35&lt;&gt;"",VLOOKUP(E35,mt_genetic_code!A$1:B$65,2,FALSE()),"")</f>
        <v>S1/Ser1</v>
      </c>
      <c r="G35" s="4" t="n">
        <f aca="false">IF(C35="",G34+1,1)</f>
        <v>4</v>
      </c>
      <c r="H35" s="49" t="s">
        <v>259</v>
      </c>
      <c r="I35" s="24" t="s">
        <v>238</v>
      </c>
      <c r="J35" s="24" t="n">
        <v>5.77</v>
      </c>
      <c r="K35" s="24"/>
      <c r="L35" s="24" t="s">
        <v>260</v>
      </c>
      <c r="M35" s="24" t="s">
        <v>261</v>
      </c>
      <c r="N35" s="24"/>
      <c r="O35" s="52" t="s">
        <v>262</v>
      </c>
      <c r="P35" s="25" t="s">
        <v>263</v>
      </c>
      <c r="Q35" s="47" t="n">
        <v>8.5</v>
      </c>
      <c r="R35" s="26" t="n">
        <v>12.18</v>
      </c>
      <c r="S35" s="26" t="n">
        <v>-5.5</v>
      </c>
      <c r="T35" s="26" t="n">
        <v>-5.9</v>
      </c>
      <c r="U35" s="30" t="s">
        <v>264</v>
      </c>
      <c r="V35" s="31" t="s">
        <v>44</v>
      </c>
      <c r="W35" s="31" t="s">
        <v>44</v>
      </c>
      <c r="X35" s="28" t="s">
        <v>44</v>
      </c>
      <c r="Y35" s="41" t="s">
        <v>44</v>
      </c>
      <c r="Z35" s="25" t="s">
        <v>44</v>
      </c>
      <c r="AA35" s="29"/>
    </row>
    <row r="36" customFormat="false" ht="14" hidden="false" customHeight="true" outlineLevel="0" collapsed="false">
      <c r="A36" s="1" t="n">
        <v>33</v>
      </c>
      <c r="B36" s="2" t="s">
        <v>83</v>
      </c>
      <c r="C36" s="3" t="s">
        <v>265</v>
      </c>
      <c r="D36" s="1" t="s">
        <v>85</v>
      </c>
      <c r="E36" s="2" t="s">
        <v>266</v>
      </c>
      <c r="F36" s="4" t="str">
        <f aca="false">IF(E36&lt;&gt;"",VLOOKUP(E36,mt_genetic_code!A$1:B$65,2,FALSE()),"")</f>
        <v>V/Val</v>
      </c>
      <c r="G36" s="4" t="n">
        <f aca="false">IF(C36="",G35+1,1)</f>
        <v>1</v>
      </c>
      <c r="H36" s="55" t="s">
        <v>267</v>
      </c>
      <c r="I36" s="24" t="s">
        <v>32</v>
      </c>
      <c r="J36" s="24" t="s">
        <v>44</v>
      </c>
      <c r="K36" s="46" t="s">
        <v>268</v>
      </c>
      <c r="L36" s="24" t="s">
        <v>269</v>
      </c>
      <c r="M36" s="49"/>
      <c r="N36" s="49"/>
      <c r="O36" s="24" t="s">
        <v>270</v>
      </c>
      <c r="P36" s="25" t="s">
        <v>271</v>
      </c>
      <c r="Q36" s="47" t="s">
        <v>44</v>
      </c>
      <c r="R36" s="47" t="s">
        <v>44</v>
      </c>
      <c r="S36" s="47" t="s">
        <v>44</v>
      </c>
      <c r="T36" s="47" t="s">
        <v>44</v>
      </c>
      <c r="U36" s="54" t="s">
        <v>44</v>
      </c>
      <c r="V36" s="56" t="s">
        <v>272</v>
      </c>
      <c r="W36" s="56" t="s">
        <v>273</v>
      </c>
      <c r="X36" s="57" t="s">
        <v>274</v>
      </c>
      <c r="Y36" s="57" t="s">
        <v>274</v>
      </c>
      <c r="Z36" s="58" t="s">
        <v>275</v>
      </c>
      <c r="AA36" s="29" t="str">
        <f aca="false">IF(U36=Z36,"y","")</f>
        <v/>
      </c>
      <c r="AB36" s="2" t="s">
        <v>276</v>
      </c>
    </row>
    <row r="37" customFormat="false" ht="14" hidden="false" customHeight="true" outlineLevel="0" collapsed="false">
      <c r="A37" s="1" t="n">
        <v>34</v>
      </c>
      <c r="C37" s="53"/>
      <c r="D37" s="59"/>
      <c r="F37" s="4" t="str">
        <f aca="false">IF(E37&lt;&gt;"",VLOOKUP(E37,mt_genetic_code!A$1:B$65,2,FALSE()),"")</f>
        <v/>
      </c>
      <c r="G37" s="4" t="n">
        <f aca="false">IF(C37="",G36+1,1)</f>
        <v>2</v>
      </c>
      <c r="H37" s="24" t="s">
        <v>277</v>
      </c>
      <c r="I37" s="24" t="s">
        <v>32</v>
      </c>
      <c r="J37" s="24" t="s">
        <v>44</v>
      </c>
      <c r="K37" s="46" t="s">
        <v>278</v>
      </c>
      <c r="L37" s="24" t="s">
        <v>279</v>
      </c>
      <c r="M37" s="49"/>
      <c r="N37" s="49"/>
      <c r="O37" s="24" t="s">
        <v>280</v>
      </c>
      <c r="P37" s="25" t="s">
        <v>281</v>
      </c>
      <c r="Q37" s="47" t="s">
        <v>44</v>
      </c>
      <c r="R37" s="47" t="s">
        <v>44</v>
      </c>
      <c r="S37" s="47" t="s">
        <v>44</v>
      </c>
      <c r="T37" s="47" t="s">
        <v>44</v>
      </c>
      <c r="U37" s="54" t="s">
        <v>44</v>
      </c>
      <c r="V37" s="56" t="s">
        <v>282</v>
      </c>
      <c r="W37" s="56" t="s">
        <v>273</v>
      </c>
      <c r="X37" s="60" t="s">
        <v>283</v>
      </c>
      <c r="Y37" s="60" t="s">
        <v>283</v>
      </c>
      <c r="Z37" s="58" t="s">
        <v>284</v>
      </c>
      <c r="AA37" s="29"/>
    </row>
    <row r="38" customFormat="false" ht="14" hidden="false" customHeight="true" outlineLevel="0" collapsed="false">
      <c r="A38" s="1" t="n">
        <v>35</v>
      </c>
      <c r="C38" s="53"/>
      <c r="D38" s="59"/>
      <c r="F38" s="4" t="str">
        <f aca="false">IF(E38&lt;&gt;"",VLOOKUP(E38,mt_genetic_code!A$1:B$65,2,FALSE()),"")</f>
        <v/>
      </c>
      <c r="G38" s="4" t="n">
        <f aca="false">IF(C38="",G37+1,1)</f>
        <v>3</v>
      </c>
      <c r="H38" s="24" t="s">
        <v>285</v>
      </c>
      <c r="I38" s="24" t="s">
        <v>32</v>
      </c>
      <c r="J38" s="24" t="s">
        <v>44</v>
      </c>
      <c r="K38" s="24" t="s">
        <v>286</v>
      </c>
      <c r="L38" s="24" t="s">
        <v>287</v>
      </c>
      <c r="M38" s="49"/>
      <c r="N38" s="49"/>
      <c r="O38" s="24" t="s">
        <v>288</v>
      </c>
      <c r="P38" s="25" t="s">
        <v>289</v>
      </c>
      <c r="Q38" s="47" t="s">
        <v>44</v>
      </c>
      <c r="R38" s="47" t="s">
        <v>44</v>
      </c>
      <c r="S38" s="47" t="s">
        <v>44</v>
      </c>
      <c r="T38" s="47" t="s">
        <v>44</v>
      </c>
      <c r="U38" s="54" t="s">
        <v>44</v>
      </c>
      <c r="V38" s="56" t="s">
        <v>290</v>
      </c>
      <c r="W38" s="56" t="s">
        <v>291</v>
      </c>
      <c r="X38" s="60" t="s">
        <v>292</v>
      </c>
      <c r="Y38" s="60" t="s">
        <v>292</v>
      </c>
      <c r="Z38" s="58" t="s">
        <v>293</v>
      </c>
      <c r="AA38" s="29"/>
    </row>
    <row r="39" customFormat="false" ht="14" hidden="false" customHeight="true" outlineLevel="0" collapsed="false">
      <c r="A39" s="1" t="n">
        <v>36</v>
      </c>
      <c r="C39" s="53"/>
      <c r="D39" s="59"/>
      <c r="F39" s="4" t="str">
        <f aca="false">IF(E39&lt;&gt;"",VLOOKUP(E39,mt_genetic_code!A$1:B$65,2,FALSE()),"")</f>
        <v/>
      </c>
      <c r="G39" s="4" t="n">
        <f aca="false">IF(C39="",G38+1,1)</f>
        <v>4</v>
      </c>
      <c r="H39" s="24" t="s">
        <v>294</v>
      </c>
      <c r="I39" s="24" t="s">
        <v>32</v>
      </c>
      <c r="J39" s="24" t="s">
        <v>44</v>
      </c>
      <c r="K39" s="24" t="s">
        <v>295</v>
      </c>
      <c r="L39" s="24" t="s">
        <v>296</v>
      </c>
      <c r="M39" s="49"/>
      <c r="N39" s="49"/>
      <c r="O39" s="24" t="s">
        <v>280</v>
      </c>
      <c r="P39" s="25" t="s">
        <v>297</v>
      </c>
      <c r="Q39" s="47" t="s">
        <v>44</v>
      </c>
      <c r="R39" s="47" t="s">
        <v>44</v>
      </c>
      <c r="S39" s="47" t="s">
        <v>44</v>
      </c>
      <c r="T39" s="47" t="s">
        <v>44</v>
      </c>
      <c r="U39" s="54" t="s">
        <v>44</v>
      </c>
      <c r="V39" s="56" t="s">
        <v>298</v>
      </c>
      <c r="W39" s="56" t="s">
        <v>299</v>
      </c>
      <c r="X39" s="60" t="s">
        <v>300</v>
      </c>
      <c r="Y39" s="60" t="s">
        <v>300</v>
      </c>
      <c r="Z39" s="58" t="s">
        <v>301</v>
      </c>
      <c r="AA39" s="29"/>
    </row>
    <row r="40" customFormat="false" ht="14" hidden="false" customHeight="true" outlineLevel="0" collapsed="false">
      <c r="A40" s="1" t="n">
        <v>37</v>
      </c>
      <c r="C40" s="53"/>
      <c r="D40" s="59"/>
      <c r="G40" s="4" t="n">
        <f aca="false">IF(C40="",G39+1,1)</f>
        <v>5</v>
      </c>
      <c r="H40" s="24" t="s">
        <v>302</v>
      </c>
      <c r="I40" s="24" t="s">
        <v>32</v>
      </c>
      <c r="J40" s="24" t="s">
        <v>44</v>
      </c>
      <c r="K40" s="24" t="s">
        <v>303</v>
      </c>
      <c r="L40" s="24" t="s">
        <v>304</v>
      </c>
      <c r="M40" s="49"/>
      <c r="N40" s="49"/>
      <c r="O40" s="24" t="s">
        <v>280</v>
      </c>
      <c r="P40" s="25" t="s">
        <v>305</v>
      </c>
      <c r="Q40" s="47" t="s">
        <v>44</v>
      </c>
      <c r="R40" s="47" t="s">
        <v>44</v>
      </c>
      <c r="S40" s="47" t="s">
        <v>44</v>
      </c>
      <c r="T40" s="47" t="s">
        <v>44</v>
      </c>
      <c r="U40" s="54" t="s">
        <v>44</v>
      </c>
      <c r="V40" s="56" t="s">
        <v>306</v>
      </c>
      <c r="W40" s="56" t="s">
        <v>307</v>
      </c>
      <c r="X40" s="60" t="s">
        <v>308</v>
      </c>
      <c r="Y40" s="60" t="s">
        <v>308</v>
      </c>
      <c r="Z40" s="58" t="s">
        <v>309</v>
      </c>
      <c r="AA40" s="29"/>
    </row>
    <row r="41" customFormat="false" ht="14" hidden="false" customHeight="true" outlineLevel="0" collapsed="false">
      <c r="A41" s="1" t="n">
        <v>38</v>
      </c>
      <c r="C41" s="53"/>
      <c r="D41" s="59"/>
      <c r="G41" s="4" t="n">
        <f aca="false">IF(C41="",G40+1,1)</f>
        <v>6</v>
      </c>
      <c r="H41" s="24" t="s">
        <v>310</v>
      </c>
      <c r="I41" s="24" t="s">
        <v>32</v>
      </c>
      <c r="J41" s="24" t="s">
        <v>44</v>
      </c>
      <c r="K41" s="24" t="s">
        <v>311</v>
      </c>
      <c r="L41" s="24" t="s">
        <v>312</v>
      </c>
      <c r="M41" s="49"/>
      <c r="N41" s="49"/>
      <c r="O41" s="24" t="s">
        <v>313</v>
      </c>
      <c r="P41" s="25" t="s">
        <v>314</v>
      </c>
      <c r="Q41" s="47" t="s">
        <v>44</v>
      </c>
      <c r="R41" s="47" t="s">
        <v>44</v>
      </c>
      <c r="S41" s="47" t="s">
        <v>44</v>
      </c>
      <c r="T41" s="47" t="s">
        <v>44</v>
      </c>
      <c r="U41" s="54" t="s">
        <v>44</v>
      </c>
      <c r="V41" s="56" t="s">
        <v>315</v>
      </c>
      <c r="W41" s="56" t="s">
        <v>316</v>
      </c>
      <c r="X41" s="60" t="s">
        <v>317</v>
      </c>
      <c r="Y41" s="60" t="s">
        <v>317</v>
      </c>
      <c r="Z41" s="58" t="s">
        <v>318</v>
      </c>
      <c r="AA41" s="29"/>
    </row>
    <row r="42" customFormat="false" ht="14" hidden="false" customHeight="true" outlineLevel="0" collapsed="false">
      <c r="A42" s="1" t="n">
        <v>39</v>
      </c>
      <c r="C42" s="53"/>
      <c r="D42" s="59"/>
      <c r="G42" s="4" t="n">
        <f aca="false">IF(C42="",G41+1,1)</f>
        <v>7</v>
      </c>
      <c r="H42" s="24" t="s">
        <v>319</v>
      </c>
      <c r="I42" s="24" t="s">
        <v>32</v>
      </c>
      <c r="J42" s="24" t="s">
        <v>44</v>
      </c>
      <c r="K42" s="24" t="s">
        <v>295</v>
      </c>
      <c r="L42" s="24" t="s">
        <v>320</v>
      </c>
      <c r="M42" s="24" t="s">
        <v>47</v>
      </c>
      <c r="N42" s="24"/>
      <c r="O42" s="24" t="s">
        <v>280</v>
      </c>
      <c r="P42" s="25" t="s">
        <v>321</v>
      </c>
      <c r="Q42" s="47" t="s">
        <v>44</v>
      </c>
      <c r="R42" s="47" t="s">
        <v>44</v>
      </c>
      <c r="S42" s="47" t="s">
        <v>44</v>
      </c>
      <c r="T42" s="47" t="s">
        <v>44</v>
      </c>
      <c r="U42" s="54" t="s">
        <v>44</v>
      </c>
      <c r="V42" s="56" t="s">
        <v>298</v>
      </c>
      <c r="W42" s="56" t="s">
        <v>299</v>
      </c>
      <c r="X42" s="60" t="s">
        <v>300</v>
      </c>
      <c r="Y42" s="60" t="s">
        <v>300</v>
      </c>
      <c r="Z42" s="58" t="s">
        <v>322</v>
      </c>
      <c r="AA42" s="29"/>
    </row>
    <row r="43" customFormat="false" ht="14" hidden="false" customHeight="true" outlineLevel="0" collapsed="false">
      <c r="A43" s="1" t="n">
        <v>40</v>
      </c>
      <c r="C43" s="53"/>
      <c r="D43" s="59"/>
      <c r="G43" s="4" t="n">
        <f aca="false">IF(C43="",G42+1,1)</f>
        <v>8</v>
      </c>
      <c r="H43" s="24" t="s">
        <v>323</v>
      </c>
      <c r="I43" s="24" t="s">
        <v>32</v>
      </c>
      <c r="J43" s="24" t="s">
        <v>44</v>
      </c>
      <c r="K43" s="24" t="s">
        <v>295</v>
      </c>
      <c r="L43" s="24" t="s">
        <v>324</v>
      </c>
      <c r="M43" s="24"/>
      <c r="N43" s="24"/>
      <c r="O43" s="24" t="s">
        <v>325</v>
      </c>
      <c r="P43" s="25" t="s">
        <v>326</v>
      </c>
      <c r="Q43" s="47" t="s">
        <v>44</v>
      </c>
      <c r="R43" s="47" t="s">
        <v>44</v>
      </c>
      <c r="S43" s="47" t="s">
        <v>44</v>
      </c>
      <c r="T43" s="47" t="s">
        <v>44</v>
      </c>
      <c r="U43" s="54" t="s">
        <v>44</v>
      </c>
      <c r="V43" s="56" t="s">
        <v>327</v>
      </c>
      <c r="W43" s="56" t="s">
        <v>328</v>
      </c>
      <c r="X43" s="60" t="s">
        <v>329</v>
      </c>
      <c r="Y43" s="60" t="s">
        <v>329</v>
      </c>
      <c r="Z43" s="58" t="s">
        <v>330</v>
      </c>
      <c r="AA43" s="29"/>
    </row>
    <row r="44" customFormat="false" ht="14" hidden="false" customHeight="true" outlineLevel="0" collapsed="false">
      <c r="A44" s="1" t="n">
        <v>41</v>
      </c>
      <c r="B44" s="2" t="s">
        <v>24</v>
      </c>
      <c r="C44" s="3" t="s">
        <v>331</v>
      </c>
      <c r="D44" s="1" t="s">
        <v>332</v>
      </c>
      <c r="E44" s="2" t="s">
        <v>333</v>
      </c>
      <c r="F44" s="4" t="str">
        <f aca="false">IF(E44&lt;&gt;"",VLOOKUP(E44,mt_genetic_code!A$1:B$65,2,FALSE()),"")</f>
        <v>F/Phe</v>
      </c>
      <c r="G44" s="4" t="n">
        <f aca="false">IF(C44="",G43+1,1)</f>
        <v>1</v>
      </c>
      <c r="H44" s="24" t="s">
        <v>334</v>
      </c>
      <c r="I44" s="24" t="s">
        <v>335</v>
      </c>
      <c r="J44" s="24" t="n">
        <v>17.6</v>
      </c>
      <c r="K44" s="24" t="s">
        <v>336</v>
      </c>
      <c r="L44" s="24" t="s">
        <v>337</v>
      </c>
      <c r="M44" s="24"/>
      <c r="N44" s="24" t="s">
        <v>338</v>
      </c>
      <c r="O44" s="24" t="s">
        <v>339</v>
      </c>
      <c r="P44" s="25" t="s">
        <v>340</v>
      </c>
      <c r="Q44" s="47" t="n">
        <v>-7</v>
      </c>
      <c r="R44" s="26" t="n">
        <v>-5.94</v>
      </c>
      <c r="S44" s="26" t="n">
        <v>-9.6</v>
      </c>
      <c r="T44" s="26" t="n">
        <v>-9.6</v>
      </c>
      <c r="U44" s="30" t="s">
        <v>341</v>
      </c>
      <c r="V44" s="56" t="n">
        <v>-7</v>
      </c>
      <c r="W44" s="56" t="n">
        <v>-5.94</v>
      </c>
      <c r="X44" s="60" t="n">
        <v>-9.6</v>
      </c>
      <c r="Y44" s="60" t="n">
        <v>-9.6</v>
      </c>
      <c r="Z44" s="58" t="s">
        <v>342</v>
      </c>
      <c r="AA44" s="29" t="str">
        <f aca="false">IF(U44=Z44,"y","")</f>
        <v>y</v>
      </c>
    </row>
    <row r="45" customFormat="false" ht="14" hidden="false" customHeight="true" outlineLevel="0" collapsed="false">
      <c r="A45" s="1" t="n">
        <v>42</v>
      </c>
      <c r="F45" s="4" t="str">
        <f aca="false">IF(E45&lt;&gt;"",VLOOKUP(E45,mt_genetic_code!A$1:B$65,2,FALSE()),"")</f>
        <v/>
      </c>
      <c r="G45" s="4" t="n">
        <f aca="false">IF(C45="",G44+1,1)</f>
        <v>2</v>
      </c>
      <c r="H45" s="24" t="s">
        <v>343</v>
      </c>
      <c r="I45" s="24" t="s">
        <v>335</v>
      </c>
      <c r="J45" s="24" t="n">
        <v>17.6</v>
      </c>
      <c r="K45" s="24" t="s">
        <v>344</v>
      </c>
      <c r="L45" s="24" t="s">
        <v>345</v>
      </c>
      <c r="M45" s="24" t="s">
        <v>346</v>
      </c>
      <c r="N45" s="24"/>
      <c r="O45" s="24" t="s">
        <v>65</v>
      </c>
      <c r="P45" s="25" t="s">
        <v>347</v>
      </c>
      <c r="Q45" s="47" t="n">
        <v>-7</v>
      </c>
      <c r="R45" s="26" t="n">
        <v>-5.94</v>
      </c>
      <c r="S45" s="26" t="n">
        <v>-9.6</v>
      </c>
      <c r="T45" s="26" t="n">
        <v>-9.6</v>
      </c>
      <c r="U45" s="30" t="s">
        <v>341</v>
      </c>
      <c r="V45" s="56" t="s">
        <v>348</v>
      </c>
      <c r="W45" s="56" t="s">
        <v>349</v>
      </c>
      <c r="X45" s="60" t="n">
        <v>-9.6</v>
      </c>
      <c r="Y45" s="60" t="n">
        <v>-9.6</v>
      </c>
      <c r="Z45" s="58" t="s">
        <v>350</v>
      </c>
      <c r="AA45" s="29" t="str">
        <f aca="false">IF(U45=Z45,"y","")</f>
        <v/>
      </c>
    </row>
    <row r="46" customFormat="false" ht="14" hidden="false" customHeight="true" outlineLevel="0" collapsed="false">
      <c r="A46" s="1" t="n">
        <v>43</v>
      </c>
      <c r="F46" s="4" t="str">
        <f aca="false">IF(E46&lt;&gt;"",VLOOKUP(E46,mt_genetic_code!A$1:B$65,2,FALSE()),"")</f>
        <v/>
      </c>
      <c r="G46" s="4" t="n">
        <f aca="false">IF(C46="",G45+1,1)</f>
        <v>3</v>
      </c>
      <c r="H46" s="24" t="s">
        <v>351</v>
      </c>
      <c r="I46" s="24" t="s">
        <v>352</v>
      </c>
      <c r="J46" s="24" t="s">
        <v>353</v>
      </c>
      <c r="K46" s="24" t="s">
        <v>354</v>
      </c>
      <c r="L46" s="24" t="s">
        <v>355</v>
      </c>
      <c r="M46" s="24"/>
      <c r="N46" s="24" t="s">
        <v>356</v>
      </c>
      <c r="O46" s="24" t="s">
        <v>65</v>
      </c>
      <c r="P46" s="25" t="s">
        <v>357</v>
      </c>
      <c r="Q46" s="47" t="n">
        <v>-7.9</v>
      </c>
      <c r="R46" s="26" t="n">
        <v>-6.59</v>
      </c>
      <c r="S46" s="26" t="n">
        <v>-9.7</v>
      </c>
      <c r="T46" s="26" t="n">
        <v>-9.7</v>
      </c>
      <c r="U46" s="30" t="s">
        <v>358</v>
      </c>
      <c r="V46" s="56" t="s">
        <v>359</v>
      </c>
      <c r="W46" s="56" t="s">
        <v>360</v>
      </c>
      <c r="X46" s="60" t="s">
        <v>361</v>
      </c>
      <c r="Y46" s="60" t="s">
        <v>361</v>
      </c>
      <c r="Z46" s="58" t="s">
        <v>362</v>
      </c>
      <c r="AA46" s="29" t="str">
        <f aca="false">IF(U46=Z46,"y","")</f>
        <v/>
      </c>
    </row>
    <row r="47" customFormat="false" ht="14" hidden="false" customHeight="true" outlineLevel="0" collapsed="false">
      <c r="A47" s="1" t="n">
        <v>44</v>
      </c>
      <c r="G47" s="4" t="n">
        <f aca="false">IF(C47="",G46+1,1)</f>
        <v>4</v>
      </c>
      <c r="H47" s="24" t="s">
        <v>363</v>
      </c>
      <c r="I47" s="24" t="s">
        <v>364</v>
      </c>
      <c r="J47" s="24" t="n">
        <v>0.18</v>
      </c>
      <c r="K47" s="52" t="s">
        <v>365</v>
      </c>
      <c r="L47" s="24" t="s">
        <v>366</v>
      </c>
      <c r="M47" s="24"/>
      <c r="N47" s="24"/>
      <c r="O47" s="24" t="s">
        <v>367</v>
      </c>
      <c r="P47" s="25" t="s">
        <v>368</v>
      </c>
      <c r="Q47" s="47" t="s">
        <v>369</v>
      </c>
      <c r="R47" s="26" t="s">
        <v>369</v>
      </c>
      <c r="S47" s="26" t="n">
        <v>-6.3</v>
      </c>
      <c r="T47" s="26" t="n">
        <v>-6.3</v>
      </c>
      <c r="U47" s="30" t="s">
        <v>370</v>
      </c>
      <c r="V47" s="56" t="s">
        <v>371</v>
      </c>
      <c r="W47" s="56" t="s">
        <v>372</v>
      </c>
      <c r="X47" s="60" t="s">
        <v>373</v>
      </c>
      <c r="Y47" s="60" t="s">
        <v>374</v>
      </c>
      <c r="Z47" s="58" t="s">
        <v>375</v>
      </c>
      <c r="AA47" s="29"/>
      <c r="AC47" s="58" t="s">
        <v>376</v>
      </c>
    </row>
    <row r="48" customFormat="false" ht="14" hidden="false" customHeight="true" outlineLevel="0" collapsed="false">
      <c r="A48" s="1" t="n">
        <v>45</v>
      </c>
      <c r="B48" s="2" t="s">
        <v>24</v>
      </c>
      <c r="C48" s="3" t="s">
        <v>377</v>
      </c>
      <c r="D48" s="1" t="s">
        <v>26</v>
      </c>
      <c r="E48" s="2" t="s">
        <v>378</v>
      </c>
      <c r="F48" s="4" t="str">
        <f aca="false">IF(E48&lt;&gt;"",VLOOKUP(E48,mt_genetic_code!A$1:B$65,2,FALSE()),"")</f>
        <v>V/Val</v>
      </c>
      <c r="G48" s="4" t="n">
        <f aca="false">IF(C48="",G47+1,1)</f>
        <v>1</v>
      </c>
      <c r="H48" s="24" t="s">
        <v>379</v>
      </c>
      <c r="I48" s="24" t="s">
        <v>380</v>
      </c>
      <c r="J48" s="24" t="n">
        <v>20.76</v>
      </c>
      <c r="K48" s="24" t="s">
        <v>381</v>
      </c>
      <c r="L48" s="24" t="s">
        <v>382</v>
      </c>
      <c r="M48" s="24"/>
      <c r="N48" s="24"/>
      <c r="O48" s="24" t="s">
        <v>383</v>
      </c>
      <c r="P48" s="25" t="s">
        <v>384</v>
      </c>
      <c r="Q48" s="47" t="n">
        <v>-4.2</v>
      </c>
      <c r="R48" s="26" t="n">
        <v>-1.65</v>
      </c>
      <c r="S48" s="26" t="n">
        <v>-5</v>
      </c>
      <c r="T48" s="26" t="n">
        <v>-5</v>
      </c>
      <c r="U48" s="30" t="s">
        <v>385</v>
      </c>
      <c r="V48" s="56" t="n">
        <v>-4.2</v>
      </c>
      <c r="W48" s="26" t="n">
        <v>-1.65</v>
      </c>
      <c r="X48" s="26" t="n">
        <v>-5</v>
      </c>
      <c r="Y48" s="26" t="n">
        <v>-5</v>
      </c>
      <c r="Z48" s="58" t="s">
        <v>386</v>
      </c>
      <c r="AA48" s="29" t="str">
        <f aca="false">IF(U48=Z48,"y","")</f>
        <v>y</v>
      </c>
    </row>
    <row r="49" customFormat="false" ht="14" hidden="false" customHeight="true" outlineLevel="0" collapsed="false">
      <c r="A49" s="1" t="n">
        <v>46</v>
      </c>
      <c r="F49" s="4" t="str">
        <f aca="false">IF(E49&lt;&gt;"",VLOOKUP(E49,mt_genetic_code!A$1:B$65,2,FALSE()),"")</f>
        <v/>
      </c>
      <c r="G49" s="4" t="n">
        <f aca="false">IF(C49="",G48+1,1)</f>
        <v>2</v>
      </c>
      <c r="H49" s="24" t="s">
        <v>387</v>
      </c>
      <c r="I49" s="24" t="s">
        <v>380</v>
      </c>
      <c r="J49" s="24" t="n">
        <v>20.76</v>
      </c>
      <c r="K49" s="24" t="s">
        <v>388</v>
      </c>
      <c r="L49" s="24" t="s">
        <v>389</v>
      </c>
      <c r="M49" s="24"/>
      <c r="N49" s="24"/>
      <c r="O49" s="24" t="s">
        <v>65</v>
      </c>
      <c r="P49" s="25" t="s">
        <v>390</v>
      </c>
      <c r="Q49" s="47" t="n">
        <v>-4.2</v>
      </c>
      <c r="R49" s="26" t="n">
        <v>-1.65</v>
      </c>
      <c r="S49" s="26" t="n">
        <v>-5</v>
      </c>
      <c r="T49" s="26" t="n">
        <v>-5</v>
      </c>
      <c r="U49" s="30" t="s">
        <v>385</v>
      </c>
      <c r="V49" s="56" t="n">
        <v>-4.2</v>
      </c>
      <c r="W49" s="26" t="n">
        <v>-1.65</v>
      </c>
      <c r="X49" s="26" t="n">
        <v>-5</v>
      </c>
      <c r="Y49" s="26" t="n">
        <v>-5</v>
      </c>
      <c r="Z49" s="58" t="s">
        <v>386</v>
      </c>
      <c r="AA49" s="29" t="str">
        <f aca="false">IF(U49=Z49,"y","")</f>
        <v>y</v>
      </c>
      <c r="AB49" s="2" t="s">
        <v>276</v>
      </c>
    </row>
    <row r="50" customFormat="false" ht="14" hidden="false" customHeight="true" outlineLevel="0" collapsed="false">
      <c r="A50" s="1" t="n">
        <v>47</v>
      </c>
      <c r="F50" s="4" t="str">
        <f aca="false">IF(E50&lt;&gt;"",VLOOKUP(E50,mt_genetic_code!A$1:B$65,2,FALSE()),"")</f>
        <v/>
      </c>
      <c r="G50" s="4" t="n">
        <f aca="false">IF(C50="",G49+1,1)</f>
        <v>3</v>
      </c>
      <c r="H50" s="24" t="s">
        <v>391</v>
      </c>
      <c r="I50" s="24" t="s">
        <v>380</v>
      </c>
      <c r="J50" s="24" t="n">
        <v>13.16</v>
      </c>
      <c r="K50" s="24" t="s">
        <v>392</v>
      </c>
      <c r="L50" s="24" t="s">
        <v>393</v>
      </c>
      <c r="M50" s="24"/>
      <c r="N50" s="24"/>
      <c r="O50" s="24" t="s">
        <v>65</v>
      </c>
      <c r="P50" s="25" t="s">
        <v>394</v>
      </c>
      <c r="Q50" s="47" t="n">
        <v>-4.9</v>
      </c>
      <c r="R50" s="26" t="n">
        <v>-2.19</v>
      </c>
      <c r="S50" s="26" t="n">
        <v>-8</v>
      </c>
      <c r="T50" s="26" t="n">
        <v>-8</v>
      </c>
      <c r="U50" s="30" t="s">
        <v>395</v>
      </c>
      <c r="V50" s="56" t="n">
        <v>-4.9</v>
      </c>
      <c r="W50" s="26" t="n">
        <v>-2.19</v>
      </c>
      <c r="X50" s="26" t="n">
        <v>-8</v>
      </c>
      <c r="Y50" s="26" t="n">
        <v>-8</v>
      </c>
      <c r="Z50" s="58" t="s">
        <v>396</v>
      </c>
      <c r="AA50" s="29" t="str">
        <f aca="false">IF(U50=Z50,"y","")</f>
        <v>y</v>
      </c>
      <c r="AB50" s="2" t="s">
        <v>276</v>
      </c>
    </row>
    <row r="51" customFormat="false" ht="14" hidden="false" customHeight="true" outlineLevel="0" collapsed="false">
      <c r="A51" s="1" t="n">
        <v>48</v>
      </c>
      <c r="B51" s="2" t="s">
        <v>83</v>
      </c>
      <c r="C51" s="3" t="s">
        <v>397</v>
      </c>
      <c r="D51" s="1" t="s">
        <v>85</v>
      </c>
      <c r="E51" s="2" t="s">
        <v>398</v>
      </c>
      <c r="F51" s="4" t="str">
        <f aca="false">IF(E51&lt;&gt;"",VLOOKUP(E51,mt_genetic_code!A$1:B$65,2,FALSE()),"")</f>
        <v>Y/Tyr</v>
      </c>
      <c r="G51" s="4" t="n">
        <f aca="false">IF(C51="",G50+1,1)</f>
        <v>1</v>
      </c>
      <c r="H51" s="24" t="s">
        <v>399</v>
      </c>
      <c r="I51" s="24" t="s">
        <v>32</v>
      </c>
      <c r="J51" s="24" t="s">
        <v>44</v>
      </c>
      <c r="K51" s="24" t="s">
        <v>400</v>
      </c>
      <c r="L51" s="24" t="s">
        <v>401</v>
      </c>
      <c r="M51" s="24" t="s">
        <v>402</v>
      </c>
      <c r="N51" s="24"/>
      <c r="O51" s="24" t="s">
        <v>403</v>
      </c>
      <c r="P51" s="25" t="s">
        <v>404</v>
      </c>
      <c r="Q51" s="47" t="s">
        <v>44</v>
      </c>
      <c r="R51" s="26" t="s">
        <v>44</v>
      </c>
      <c r="S51" s="26" t="s">
        <v>44</v>
      </c>
      <c r="T51" s="26" t="s">
        <v>44</v>
      </c>
      <c r="U51" s="30" t="s">
        <v>44</v>
      </c>
      <c r="V51" s="56" t="s">
        <v>405</v>
      </c>
      <c r="W51" s="26" t="n">
        <v>7.77</v>
      </c>
      <c r="X51" s="26" t="n">
        <v>-10.1</v>
      </c>
      <c r="Y51" s="26" t="n">
        <v>-10.1</v>
      </c>
      <c r="Z51" s="58" t="s">
        <v>406</v>
      </c>
      <c r="AA51" s="29" t="str">
        <f aca="false">IF(U51=Z51,"y","")</f>
        <v/>
      </c>
    </row>
    <row r="52" customFormat="false" ht="14" hidden="false" customHeight="true" outlineLevel="0" collapsed="false">
      <c r="A52" s="1" t="n">
        <v>49</v>
      </c>
      <c r="F52" s="4" t="str">
        <f aca="false">IF(E52&lt;&gt;"",VLOOKUP(E52,mt_genetic_code!A$1:B$65,2,FALSE()),"")</f>
        <v/>
      </c>
      <c r="G52" s="4" t="n">
        <f aca="false">IF(C52="",G51+1,1)</f>
        <v>2</v>
      </c>
      <c r="H52" s="24" t="s">
        <v>407</v>
      </c>
      <c r="I52" s="24" t="s">
        <v>408</v>
      </c>
      <c r="J52" s="24" t="s">
        <v>409</v>
      </c>
      <c r="K52" s="24" t="s">
        <v>410</v>
      </c>
      <c r="L52" s="24" t="s">
        <v>411</v>
      </c>
      <c r="M52" s="24"/>
      <c r="N52" s="24"/>
      <c r="O52" s="24" t="s">
        <v>65</v>
      </c>
      <c r="P52" s="25" t="s">
        <v>412</v>
      </c>
      <c r="Q52" s="47" t="s">
        <v>413</v>
      </c>
      <c r="R52" s="26" t="s">
        <v>414</v>
      </c>
      <c r="S52" s="26" t="str">
        <f aca="false">"-6.2,-11.20"</f>
        <v>-6.2,-11.20</v>
      </c>
      <c r="T52" s="26" t="str">
        <f aca="false">"-6.2,-11.20"</f>
        <v>-6.2,-11.20</v>
      </c>
      <c r="U52" s="30" t="s">
        <v>415</v>
      </c>
      <c r="V52" s="56" t="s">
        <v>416</v>
      </c>
      <c r="W52" s="26" t="s">
        <v>417</v>
      </c>
      <c r="X52" s="26" t="str">
        <f aca="false">"-6.3,-6.3"</f>
        <v>-6.3,-6.3</v>
      </c>
      <c r="Y52" s="26" t="str">
        <f aca="false">"-6.3,-6.3"</f>
        <v>-6.3,-6.3</v>
      </c>
      <c r="Z52" s="58" t="s">
        <v>418</v>
      </c>
      <c r="AA52" s="29" t="str">
        <f aca="false">IF(U52=Z52,"y","")</f>
        <v/>
      </c>
    </row>
    <row r="53" customFormat="false" ht="14" hidden="false" customHeight="true" outlineLevel="0" collapsed="false">
      <c r="A53" s="1" t="n">
        <v>50</v>
      </c>
      <c r="F53" s="4" t="str">
        <f aca="false">IF(E53&lt;&gt;"",VLOOKUP(E53,mt_genetic_code!A$1:B$65,2,FALSE()),"")</f>
        <v/>
      </c>
      <c r="G53" s="4" t="n">
        <f aca="false">IF(C53="",G52+1,1)</f>
        <v>3</v>
      </c>
      <c r="H53" s="24" t="s">
        <v>419</v>
      </c>
      <c r="I53" s="24" t="s">
        <v>420</v>
      </c>
      <c r="J53" s="24" t="n">
        <v>0.86</v>
      </c>
      <c r="K53" s="24" t="s">
        <v>421</v>
      </c>
      <c r="L53" s="24" t="s">
        <v>422</v>
      </c>
      <c r="M53" s="24"/>
      <c r="N53" s="24"/>
      <c r="O53" s="24" t="s">
        <v>423</v>
      </c>
      <c r="P53" s="25" t="s">
        <v>424</v>
      </c>
      <c r="Q53" s="47" t="n">
        <v>4</v>
      </c>
      <c r="R53" s="26" t="n">
        <v>5.27</v>
      </c>
      <c r="S53" s="26" t="n">
        <v>-8.3</v>
      </c>
      <c r="T53" s="26" t="n">
        <v>-8.3</v>
      </c>
      <c r="U53" s="30" t="s">
        <v>425</v>
      </c>
      <c r="V53" s="56" t="s">
        <v>369</v>
      </c>
      <c r="W53" s="26" t="n">
        <v>5.1</v>
      </c>
      <c r="X53" s="26" t="n">
        <v>-8.3</v>
      </c>
      <c r="Y53" s="26" t="n">
        <v>-8.3</v>
      </c>
      <c r="Z53" s="58" t="s">
        <v>426</v>
      </c>
      <c r="AA53" s="29" t="str">
        <f aca="false">IF(U53=Z53,"y","")</f>
        <v/>
      </c>
    </row>
    <row r="54" customFormat="false" ht="14" hidden="false" customHeight="true" outlineLevel="0" collapsed="false">
      <c r="A54" s="1" t="n">
        <v>51</v>
      </c>
      <c r="F54" s="4" t="str">
        <f aca="false">IF(E54&lt;&gt;"",VLOOKUP(E54,mt_genetic_code!A$1:B$65,2,FALSE()),"")</f>
        <v/>
      </c>
      <c r="G54" s="4" t="n">
        <f aca="false">IF(C54="",G53+1,1)</f>
        <v>4</v>
      </c>
      <c r="H54" s="24" t="s">
        <v>427</v>
      </c>
      <c r="I54" s="24" t="s">
        <v>420</v>
      </c>
      <c r="J54" s="24" t="n">
        <v>4.24</v>
      </c>
      <c r="K54" s="24" t="s">
        <v>428</v>
      </c>
      <c r="L54" s="24" t="s">
        <v>429</v>
      </c>
      <c r="M54" s="24"/>
      <c r="N54" s="24"/>
      <c r="O54" s="24" t="s">
        <v>173</v>
      </c>
      <c r="P54" s="25" t="s">
        <v>430</v>
      </c>
      <c r="Q54" s="47" t="n">
        <v>7.1</v>
      </c>
      <c r="R54" s="26" t="n">
        <v>8.65</v>
      </c>
      <c r="S54" s="26" t="n">
        <v>-6.9</v>
      </c>
      <c r="T54" s="26" t="n">
        <v>-6.9</v>
      </c>
      <c r="U54" s="30" t="s">
        <v>431</v>
      </c>
      <c r="V54" s="56" t="s">
        <v>432</v>
      </c>
      <c r="W54" s="26" t="n">
        <v>5.47</v>
      </c>
      <c r="X54" s="26" t="n">
        <v>-8.6</v>
      </c>
      <c r="Y54" s="26" t="n">
        <v>-8.6</v>
      </c>
      <c r="Z54" s="58" t="s">
        <v>433</v>
      </c>
      <c r="AA54" s="29" t="str">
        <f aca="false">IF(U54=Z54,"y","")</f>
        <v/>
      </c>
    </row>
    <row r="55" customFormat="false" ht="14" hidden="false" customHeight="true" outlineLevel="0" collapsed="false">
      <c r="A55" s="1" t="n">
        <v>52</v>
      </c>
      <c r="F55" s="4" t="str">
        <f aca="false">IF(E55&lt;&gt;"",VLOOKUP(E55,mt_genetic_code!A$1:B$65,2,FALSE()),"")</f>
        <v/>
      </c>
      <c r="G55" s="4" t="n">
        <f aca="false">IF(C55="",G54+1,1)</f>
        <v>5</v>
      </c>
      <c r="H55" s="24" t="s">
        <v>434</v>
      </c>
      <c r="I55" s="24" t="s">
        <v>420</v>
      </c>
      <c r="J55" s="24" t="n">
        <v>0.95</v>
      </c>
      <c r="K55" s="24" t="s">
        <v>435</v>
      </c>
      <c r="L55" s="24" t="s">
        <v>436</v>
      </c>
      <c r="M55" s="24"/>
      <c r="N55" s="24"/>
      <c r="O55" s="24" t="s">
        <v>173</v>
      </c>
      <c r="P55" s="25" t="s">
        <v>437</v>
      </c>
      <c r="Q55" s="47" t="n">
        <v>4.9</v>
      </c>
      <c r="R55" s="26" t="n">
        <v>7.97</v>
      </c>
      <c r="S55" s="26" t="n">
        <v>-6.7</v>
      </c>
      <c r="T55" s="26" t="n">
        <v>-6.7</v>
      </c>
      <c r="U55" s="30" t="s">
        <v>438</v>
      </c>
      <c r="V55" s="56" t="s">
        <v>439</v>
      </c>
      <c r="W55" s="26" t="n">
        <v>4.87</v>
      </c>
      <c r="X55" s="26" t="n">
        <v>-6.7</v>
      </c>
      <c r="Y55" s="26" t="n">
        <v>-6.7</v>
      </c>
      <c r="Z55" s="58" t="s">
        <v>440</v>
      </c>
      <c r="AA55" s="29" t="str">
        <f aca="false">IF(U55=Z55,"y","")</f>
        <v/>
      </c>
    </row>
    <row r="56" customFormat="false" ht="14" hidden="false" customHeight="true" outlineLevel="0" collapsed="false">
      <c r="A56" s="1" t="n">
        <v>53</v>
      </c>
      <c r="G56" s="4" t="n">
        <f aca="false">IF(C56="",G55+1,1)</f>
        <v>6</v>
      </c>
      <c r="H56" s="24" t="s">
        <v>441</v>
      </c>
      <c r="I56" s="24" t="s">
        <v>32</v>
      </c>
      <c r="J56" s="24" t="s">
        <v>44</v>
      </c>
      <c r="K56" s="24" t="s">
        <v>442</v>
      </c>
      <c r="L56" s="24" t="s">
        <v>443</v>
      </c>
      <c r="M56" s="24"/>
      <c r="N56" s="24"/>
      <c r="O56" s="24" t="s">
        <v>444</v>
      </c>
      <c r="P56" s="25" t="s">
        <v>445</v>
      </c>
      <c r="Q56" s="47" t="s">
        <v>44</v>
      </c>
      <c r="R56" s="26" t="s">
        <v>44</v>
      </c>
      <c r="S56" s="26" t="s">
        <v>44</v>
      </c>
      <c r="T56" s="26" t="s">
        <v>44</v>
      </c>
      <c r="U56" s="30" t="s">
        <v>44</v>
      </c>
      <c r="V56" s="56" t="s">
        <v>446</v>
      </c>
      <c r="W56" s="26" t="n">
        <v>5.9</v>
      </c>
      <c r="X56" s="26" t="n">
        <v>-9.8</v>
      </c>
      <c r="Y56" s="26" t="n">
        <v>-10.3</v>
      </c>
      <c r="Z56" s="58" t="s">
        <v>447</v>
      </c>
      <c r="AA56" s="29" t="str">
        <f aca="false">IF(U56=Z56,"y","")</f>
        <v/>
      </c>
    </row>
    <row r="57" customFormat="false" ht="14" hidden="false" customHeight="true" outlineLevel="0" collapsed="false">
      <c r="A57" s="1" t="n">
        <v>54</v>
      </c>
      <c r="B57" s="2" t="s">
        <v>24</v>
      </c>
      <c r="C57" s="3" t="s">
        <v>448</v>
      </c>
      <c r="D57" s="1" t="s">
        <v>26</v>
      </c>
      <c r="E57" s="2" t="s">
        <v>449</v>
      </c>
      <c r="F57" s="4" t="str">
        <f aca="false">IF(E57&lt;&gt;"",VLOOKUP(E57,mt_genetic_code!A$1:B$65,2,FALSE()),"")</f>
        <v>S2/Ser2</v>
      </c>
      <c r="G57" s="4" t="n">
        <f aca="false">IF(C57="",G56+1,1)</f>
        <v>1</v>
      </c>
      <c r="H57" s="24" t="s">
        <v>450</v>
      </c>
      <c r="I57" s="24" t="s">
        <v>451</v>
      </c>
      <c r="J57" s="24" t="n">
        <v>29.61</v>
      </c>
      <c r="K57" s="24" t="s">
        <v>452</v>
      </c>
      <c r="L57" s="24" t="s">
        <v>453</v>
      </c>
      <c r="M57" s="24"/>
      <c r="N57" s="24"/>
      <c r="O57" s="24" t="s">
        <v>454</v>
      </c>
      <c r="P57" s="25" t="s">
        <v>455</v>
      </c>
      <c r="Q57" s="47" t="n">
        <v>-6.9</v>
      </c>
      <c r="R57" s="26" t="n">
        <v>-4.74</v>
      </c>
      <c r="S57" s="60" t="s">
        <v>456</v>
      </c>
      <c r="T57" s="60" t="s">
        <v>456</v>
      </c>
      <c r="U57" s="30" t="s">
        <v>457</v>
      </c>
      <c r="V57" s="56" t="s">
        <v>458</v>
      </c>
      <c r="W57" s="26" t="s">
        <v>459</v>
      </c>
      <c r="X57" s="60" t="s">
        <v>456</v>
      </c>
      <c r="Y57" s="60" t="s">
        <v>456</v>
      </c>
      <c r="Z57" s="58" t="s">
        <v>460</v>
      </c>
      <c r="AA57" s="29" t="str">
        <f aca="false">IF(U57=Z57,"y","")</f>
        <v>y</v>
      </c>
    </row>
    <row r="58" customFormat="false" ht="14" hidden="false" customHeight="true" outlineLevel="0" collapsed="false">
      <c r="A58" s="1" t="n">
        <v>55</v>
      </c>
      <c r="F58" s="4" t="str">
        <f aca="false">IF(E58&lt;&gt;"",VLOOKUP(E58,mt_genetic_code!A$1:B$65,2,FALSE()),"")</f>
        <v/>
      </c>
      <c r="G58" s="4" t="n">
        <f aca="false">IF(C58="",G57+1,1)</f>
        <v>2</v>
      </c>
      <c r="H58" s="24" t="s">
        <v>461</v>
      </c>
      <c r="I58" s="24" t="s">
        <v>462</v>
      </c>
      <c r="J58" s="24" t="s">
        <v>463</v>
      </c>
      <c r="K58" s="24" t="s">
        <v>464</v>
      </c>
      <c r="L58" s="24" t="s">
        <v>465</v>
      </c>
      <c r="M58" s="24"/>
      <c r="N58" s="49" t="s">
        <v>466</v>
      </c>
      <c r="O58" s="24" t="s">
        <v>65</v>
      </c>
      <c r="P58" s="25" t="s">
        <v>467</v>
      </c>
      <c r="Q58" s="47" t="n">
        <v>-6.9</v>
      </c>
      <c r="R58" s="26" t="n">
        <v>-4.74</v>
      </c>
      <c r="S58" s="60" t="s">
        <v>456</v>
      </c>
      <c r="T58" s="60" t="s">
        <v>456</v>
      </c>
      <c r="U58" s="30" t="s">
        <v>457</v>
      </c>
      <c r="V58" s="56" t="s">
        <v>458</v>
      </c>
      <c r="W58" s="26" t="s">
        <v>459</v>
      </c>
      <c r="X58" s="60" t="s">
        <v>456</v>
      </c>
      <c r="Y58" s="60" t="s">
        <v>456</v>
      </c>
      <c r="Z58" s="58" t="s">
        <v>460</v>
      </c>
      <c r="AA58" s="29" t="str">
        <f aca="false">IF(U58=Z58,"y","")</f>
        <v>y</v>
      </c>
    </row>
    <row r="59" customFormat="false" ht="14" hidden="false" customHeight="true" outlineLevel="0" collapsed="false">
      <c r="A59" s="1" t="n">
        <v>56</v>
      </c>
      <c r="F59" s="4" t="str">
        <f aca="false">IF(E59&lt;&gt;"",VLOOKUP(E59,mt_genetic_code!A$1:B$65,2,FALSE()),"")</f>
        <v/>
      </c>
      <c r="G59" s="4" t="n">
        <f aca="false">IF(C59="",G58+1,1)</f>
        <v>3</v>
      </c>
      <c r="H59" s="24" t="s">
        <v>468</v>
      </c>
      <c r="I59" s="24" t="s">
        <v>469</v>
      </c>
      <c r="J59" s="24" t="s">
        <v>470</v>
      </c>
      <c r="K59" s="24" t="s">
        <v>471</v>
      </c>
      <c r="L59" s="24" t="s">
        <v>472</v>
      </c>
      <c r="M59" s="24"/>
      <c r="N59" s="49" t="s">
        <v>473</v>
      </c>
      <c r="O59" s="24" t="s">
        <v>474</v>
      </c>
      <c r="P59" s="25" t="s">
        <v>475</v>
      </c>
      <c r="Q59" s="47" t="n">
        <v>-6.5</v>
      </c>
      <c r="R59" s="26" t="n">
        <v>-4.34</v>
      </c>
      <c r="S59" s="26" t="n">
        <v>-7.6</v>
      </c>
      <c r="T59" s="26" t="n">
        <v>-7.6</v>
      </c>
      <c r="U59" s="30" t="s">
        <v>476</v>
      </c>
      <c r="V59" s="56" t="s">
        <v>477</v>
      </c>
      <c r="W59" s="26" t="n">
        <v>-4.34</v>
      </c>
      <c r="X59" s="26" t="n">
        <v>-7.6</v>
      </c>
      <c r="Y59" s="26" t="n">
        <v>-7.6</v>
      </c>
      <c r="Z59" s="58" t="s">
        <v>478</v>
      </c>
      <c r="AA59" s="29" t="str">
        <f aca="false">IF(U59=Z59,"y","")</f>
        <v>y</v>
      </c>
    </row>
    <row r="60" customFormat="false" ht="14" hidden="false" customHeight="true" outlineLevel="0" collapsed="false">
      <c r="A60" s="1" t="n">
        <v>57</v>
      </c>
      <c r="F60" s="4" t="str">
        <f aca="false">IF(E60&lt;&gt;"",VLOOKUP(E60,mt_genetic_code!A$1:B$65,2,FALSE()),"")</f>
        <v/>
      </c>
      <c r="G60" s="4" t="n">
        <f aca="false">IF(C60="",G59+1,1)</f>
        <v>4</v>
      </c>
      <c r="H60" s="51" t="s">
        <v>479</v>
      </c>
      <c r="I60" s="24" t="s">
        <v>32</v>
      </c>
      <c r="J60" s="24" t="s">
        <v>44</v>
      </c>
      <c r="K60" s="52" t="s">
        <v>480</v>
      </c>
      <c r="L60" s="24" t="s">
        <v>481</v>
      </c>
      <c r="M60" s="24" t="s">
        <v>482</v>
      </c>
      <c r="N60" s="24"/>
      <c r="O60" s="24" t="s">
        <v>483</v>
      </c>
      <c r="P60" s="25" t="s">
        <v>484</v>
      </c>
      <c r="Q60" s="47" t="s">
        <v>44</v>
      </c>
      <c r="R60" s="26" t="s">
        <v>44</v>
      </c>
      <c r="S60" s="26" t="s">
        <v>44</v>
      </c>
      <c r="T60" s="26" t="s">
        <v>44</v>
      </c>
      <c r="U60" s="30" t="s">
        <v>44</v>
      </c>
      <c r="V60" s="56" t="s">
        <v>485</v>
      </c>
      <c r="W60" s="26" t="str">
        <f aca="false">"-5.57,-8.45"</f>
        <v>-5.57,-8.45</v>
      </c>
      <c r="X60" s="26" t="str">
        <f aca="false">"-19.9,-10.50"</f>
        <v>-19.9,-10.50</v>
      </c>
      <c r="Y60" s="26" t="str">
        <f aca="false">"-19.9,-8.73"</f>
        <v>-19.9,-8.73</v>
      </c>
      <c r="Z60" s="58" t="s">
        <v>486</v>
      </c>
      <c r="AA60" s="29"/>
    </row>
    <row r="61" customFormat="false" ht="14" hidden="false" customHeight="true" outlineLevel="0" collapsed="false">
      <c r="A61" s="1" t="n">
        <v>58</v>
      </c>
      <c r="B61" s="2" t="s">
        <v>44</v>
      </c>
      <c r="C61" s="3" t="s">
        <v>487</v>
      </c>
      <c r="E61" s="2" t="s">
        <v>488</v>
      </c>
      <c r="F61" s="4" t="str">
        <f aca="false">IF(E61&lt;&gt;"",VLOOKUP(E61,mt_genetic_code!A$1:B$65,2,FALSE()),"")</f>
        <v>G/Gly</v>
      </c>
      <c r="G61" s="4" t="n">
        <f aca="false">IF(C61="",G60+1,1)</f>
        <v>1</v>
      </c>
      <c r="H61" s="24" t="s">
        <v>489</v>
      </c>
      <c r="I61" s="24" t="s">
        <v>32</v>
      </c>
      <c r="J61" s="24" t="s">
        <v>44</v>
      </c>
      <c r="K61" s="24" t="s">
        <v>490</v>
      </c>
      <c r="L61" s="24" t="s">
        <v>491</v>
      </c>
      <c r="M61" s="24" t="s">
        <v>492</v>
      </c>
      <c r="N61" s="24" t="s">
        <v>32</v>
      </c>
      <c r="O61" s="24" t="s">
        <v>493</v>
      </c>
      <c r="P61" s="25" t="s">
        <v>494</v>
      </c>
      <c r="Q61" s="47" t="s">
        <v>44</v>
      </c>
      <c r="R61" s="26" t="s">
        <v>44</v>
      </c>
      <c r="S61" s="26" t="s">
        <v>44</v>
      </c>
      <c r="T61" s="26" t="s">
        <v>44</v>
      </c>
      <c r="U61" s="30" t="s">
        <v>44</v>
      </c>
      <c r="V61" s="56" t="n">
        <v>5.2</v>
      </c>
      <c r="W61" s="26" t="n">
        <v>7.76</v>
      </c>
      <c r="X61" s="26" t="n">
        <v>-7.3</v>
      </c>
      <c r="Y61" s="26" t="n">
        <v>-7.3</v>
      </c>
      <c r="Z61" s="25" t="s">
        <v>495</v>
      </c>
      <c r="AA61" s="29" t="str">
        <f aca="false">IF(U61=Z61,"y","")</f>
        <v/>
      </c>
    </row>
    <row r="62" customFormat="false" ht="14" hidden="false" customHeight="true" outlineLevel="0" collapsed="false">
      <c r="A62" s="1" t="n">
        <v>59</v>
      </c>
      <c r="F62" s="4" t="str">
        <f aca="false">IF(E62&lt;&gt;"",VLOOKUP(E62,mt_genetic_code!A$1:B$65,2,FALSE()),"")</f>
        <v/>
      </c>
      <c r="G62" s="4" t="n">
        <f aca="false">IF(C62="",G61+1,1)</f>
        <v>2</v>
      </c>
      <c r="H62" s="24" t="s">
        <v>496</v>
      </c>
      <c r="I62" s="24" t="s">
        <v>32</v>
      </c>
      <c r="J62" s="24" t="s">
        <v>44</v>
      </c>
      <c r="K62" s="24" t="s">
        <v>497</v>
      </c>
      <c r="L62" s="24" t="s">
        <v>498</v>
      </c>
      <c r="M62" s="49"/>
      <c r="N62" s="24" t="s">
        <v>32</v>
      </c>
      <c r="O62" s="24" t="s">
        <v>499</v>
      </c>
      <c r="P62" s="25" t="s">
        <v>500</v>
      </c>
      <c r="Q62" s="47" t="s">
        <v>44</v>
      </c>
      <c r="R62" s="26" t="s">
        <v>44</v>
      </c>
      <c r="S62" s="26" t="s">
        <v>44</v>
      </c>
      <c r="T62" s="26" t="s">
        <v>44</v>
      </c>
      <c r="U62" s="61" t="s">
        <v>44</v>
      </c>
      <c r="V62" s="56" t="s">
        <v>501</v>
      </c>
      <c r="W62" s="26" t="s">
        <v>502</v>
      </c>
      <c r="X62" s="26" t="str">
        <f aca="false">"-9.2,-0.70"</f>
        <v>-9.2,-0.70</v>
      </c>
      <c r="Y62" s="26" t="str">
        <f aca="false">"-9.2,-0.70"</f>
        <v>-9.2,-0.70</v>
      </c>
      <c r="Z62" s="25" t="s">
        <v>503</v>
      </c>
      <c r="AA62" s="29" t="str">
        <f aca="false">IF(U62=Z62,"y","")</f>
        <v/>
      </c>
    </row>
    <row r="63" customFormat="false" ht="14" hidden="false" customHeight="true" outlineLevel="0" collapsed="false">
      <c r="A63" s="1" t="n">
        <v>60</v>
      </c>
      <c r="F63" s="4" t="str">
        <f aca="false">IF(E63&lt;&gt;"",VLOOKUP(E63,mt_genetic_code!A$1:B$65,2,FALSE()),"")</f>
        <v/>
      </c>
      <c r="G63" s="4" t="n">
        <f aca="false">IF(C63="",G62+1,1)</f>
        <v>3</v>
      </c>
      <c r="H63" s="24" t="s">
        <v>504</v>
      </c>
      <c r="I63" s="24" t="s">
        <v>32</v>
      </c>
      <c r="J63" s="24" t="s">
        <v>44</v>
      </c>
      <c r="K63" s="24" t="s">
        <v>505</v>
      </c>
      <c r="L63" s="24" t="s">
        <v>506</v>
      </c>
      <c r="M63" s="49"/>
      <c r="N63" s="24" t="s">
        <v>32</v>
      </c>
      <c r="O63" s="24" t="s">
        <v>507</v>
      </c>
      <c r="P63" s="25" t="s">
        <v>508</v>
      </c>
      <c r="Q63" s="47" t="s">
        <v>44</v>
      </c>
      <c r="R63" s="26" t="s">
        <v>44</v>
      </c>
      <c r="S63" s="26" t="s">
        <v>44</v>
      </c>
      <c r="T63" s="26" t="s">
        <v>44</v>
      </c>
      <c r="U63" s="61" t="s">
        <v>44</v>
      </c>
      <c r="V63" s="56" t="s">
        <v>509</v>
      </c>
      <c r="W63" s="26" t="n">
        <v>1.1</v>
      </c>
      <c r="X63" s="26" t="n">
        <v>-9.7</v>
      </c>
      <c r="Y63" s="26" t="n">
        <v>-9.7</v>
      </c>
      <c r="Z63" s="25" t="s">
        <v>510</v>
      </c>
      <c r="AA63" s="29"/>
    </row>
    <row r="64" customFormat="false" ht="14" hidden="false" customHeight="true" outlineLevel="0" collapsed="false">
      <c r="A64" s="1" t="n">
        <v>61</v>
      </c>
      <c r="F64" s="4" t="str">
        <f aca="false">IF(E64&lt;&gt;"",VLOOKUP(E64,mt_genetic_code!A$1:B$65,2,FALSE()),"")</f>
        <v/>
      </c>
      <c r="G64" s="4" t="n">
        <f aca="false">IF(C64="",G63+1,1)</f>
        <v>4</v>
      </c>
      <c r="H64" s="24" t="s">
        <v>511</v>
      </c>
      <c r="I64" s="24" t="s">
        <v>32</v>
      </c>
      <c r="J64" s="24" t="s">
        <v>44</v>
      </c>
      <c r="K64" s="24" t="s">
        <v>512</v>
      </c>
      <c r="L64" s="24" t="s">
        <v>513</v>
      </c>
      <c r="M64" s="49"/>
      <c r="N64" s="24" t="s">
        <v>32</v>
      </c>
      <c r="O64" s="24" t="s">
        <v>65</v>
      </c>
      <c r="P64" s="25" t="s">
        <v>514</v>
      </c>
      <c r="Q64" s="47" t="s">
        <v>44</v>
      </c>
      <c r="R64" s="26" t="s">
        <v>44</v>
      </c>
      <c r="S64" s="26" t="s">
        <v>44</v>
      </c>
      <c r="T64" s="26" t="s">
        <v>44</v>
      </c>
      <c r="U64" s="30" t="s">
        <v>44</v>
      </c>
      <c r="V64" s="56" t="s">
        <v>515</v>
      </c>
      <c r="W64" s="26" t="s">
        <v>516</v>
      </c>
      <c r="X64" s="60" t="s">
        <v>517</v>
      </c>
      <c r="Y64" s="60" t="s">
        <v>518</v>
      </c>
      <c r="Z64" s="58" t="s">
        <v>519</v>
      </c>
      <c r="AA64" s="29" t="str">
        <f aca="false">IF(U64=Z64,"y","")</f>
        <v/>
      </c>
    </row>
    <row r="65" customFormat="false" ht="14" hidden="false" customHeight="true" outlineLevel="0" collapsed="false">
      <c r="A65" s="1" t="n">
        <v>62</v>
      </c>
      <c r="B65" s="2" t="s">
        <v>24</v>
      </c>
      <c r="C65" s="53" t="s">
        <v>520</v>
      </c>
      <c r="D65" s="1" t="s">
        <v>26</v>
      </c>
      <c r="E65" s="2" t="s">
        <v>521</v>
      </c>
      <c r="F65" s="4" t="str">
        <f aca="false">IF(E65&lt;&gt;"",VLOOKUP(E65,mt_genetic_code!A$1:B$65,2,FALSE()),"")</f>
        <v>C/Cys</v>
      </c>
      <c r="G65" s="4" t="n">
        <f aca="false">IF(C65="",G64+1,1)</f>
        <v>1</v>
      </c>
      <c r="H65" s="52" t="s">
        <v>522</v>
      </c>
      <c r="I65" s="52" t="s">
        <v>523</v>
      </c>
      <c r="J65" s="24" t="n">
        <v>28.55</v>
      </c>
      <c r="K65" s="52" t="s">
        <v>524</v>
      </c>
      <c r="L65" s="24" t="s">
        <v>525</v>
      </c>
      <c r="M65" s="52"/>
      <c r="O65" s="24" t="s">
        <v>526</v>
      </c>
      <c r="P65" s="25" t="s">
        <v>527</v>
      </c>
      <c r="Q65" s="47" t="s">
        <v>528</v>
      </c>
      <c r="R65" s="26" t="n">
        <v>-2.79</v>
      </c>
      <c r="S65" s="26" t="n">
        <v>-7.3</v>
      </c>
      <c r="T65" s="26" t="n">
        <v>-3.99</v>
      </c>
      <c r="U65" s="62" t="s">
        <v>529</v>
      </c>
      <c r="V65" s="56" t="s">
        <v>528</v>
      </c>
      <c r="W65" s="26" t="n">
        <v>-2.79</v>
      </c>
      <c r="X65" s="26" t="n">
        <v>-7.3</v>
      </c>
      <c r="Y65" s="26" t="n">
        <v>-3.99</v>
      </c>
      <c r="Z65" s="58" t="s">
        <v>530</v>
      </c>
      <c r="AA65" s="29" t="str">
        <f aca="false">IF(U65=Z65,"y","")</f>
        <v>y</v>
      </c>
    </row>
    <row r="66" customFormat="false" ht="14" hidden="false" customHeight="true" outlineLevel="0" collapsed="false">
      <c r="A66" s="1" t="n">
        <v>63</v>
      </c>
      <c r="F66" s="4" t="str">
        <f aca="false">IF(E66&lt;&gt;"",VLOOKUP(E66,mt_genetic_code!A$1:B$65,2,FALSE()),"")</f>
        <v/>
      </c>
      <c r="G66" s="4" t="n">
        <f aca="false">IF(C66="",G65+1,1)</f>
        <v>2</v>
      </c>
      <c r="H66" s="52" t="s">
        <v>531</v>
      </c>
      <c r="I66" s="52" t="s">
        <v>532</v>
      </c>
      <c r="J66" s="24" t="s">
        <v>533</v>
      </c>
      <c r="K66" s="52" t="s">
        <v>534</v>
      </c>
      <c r="L66" s="24" t="s">
        <v>535</v>
      </c>
      <c r="M66" s="52"/>
      <c r="O66" s="24" t="s">
        <v>526</v>
      </c>
      <c r="P66" s="25" t="s">
        <v>536</v>
      </c>
      <c r="Q66" s="47" t="s">
        <v>528</v>
      </c>
      <c r="R66" s="26" t="n">
        <v>-2.79</v>
      </c>
      <c r="S66" s="26" t="n">
        <v>-7.3</v>
      </c>
      <c r="T66" s="26" t="n">
        <v>-3.99</v>
      </c>
      <c r="U66" s="62" t="s">
        <v>529</v>
      </c>
      <c r="V66" s="56" t="s">
        <v>528</v>
      </c>
      <c r="W66" s="26" t="n">
        <v>-2.79</v>
      </c>
      <c r="X66" s="26" t="n">
        <v>-7.3</v>
      </c>
      <c r="Y66" s="26" t="n">
        <v>-3.99</v>
      </c>
      <c r="Z66" s="58" t="s">
        <v>530</v>
      </c>
      <c r="AA66" s="29" t="str">
        <f aca="false">IF(U66=Z66,"y","")</f>
        <v>y</v>
      </c>
    </row>
    <row r="67" customFormat="false" ht="14" hidden="false" customHeight="true" outlineLevel="0" collapsed="false">
      <c r="A67" s="1" t="n">
        <v>64</v>
      </c>
      <c r="F67" s="4" t="str">
        <f aca="false">IF(E67&lt;&gt;"",VLOOKUP(E67,mt_genetic_code!A$1:B$65,2,FALSE()),"")</f>
        <v/>
      </c>
      <c r="G67" s="4" t="n">
        <f aca="false">IF(C67="",G66+1,1)</f>
        <v>3</v>
      </c>
      <c r="H67" s="52" t="s">
        <v>537</v>
      </c>
      <c r="I67" s="52" t="s">
        <v>538</v>
      </c>
      <c r="J67" s="24" t="s">
        <v>539</v>
      </c>
      <c r="K67" s="24" t="s">
        <v>540</v>
      </c>
      <c r="L67" s="24" t="s">
        <v>541</v>
      </c>
      <c r="M67" s="52"/>
      <c r="O67" s="24" t="s">
        <v>542</v>
      </c>
      <c r="P67" s="25" t="s">
        <v>543</v>
      </c>
      <c r="Q67" s="47" t="n">
        <v>-10.5</v>
      </c>
      <c r="R67" s="26" t="n">
        <v>-8.44</v>
      </c>
      <c r="S67" s="26" t="n">
        <v>-13.8</v>
      </c>
      <c r="T67" s="26" t="n">
        <v>-13.8</v>
      </c>
      <c r="U67" s="30" t="s">
        <v>544</v>
      </c>
      <c r="V67" s="56" t="s">
        <v>545</v>
      </c>
      <c r="W67" s="56" t="s">
        <v>546</v>
      </c>
      <c r="X67" s="60" t="s">
        <v>547</v>
      </c>
      <c r="Y67" s="60" t="s">
        <v>547</v>
      </c>
      <c r="Z67" s="58" t="s">
        <v>548</v>
      </c>
      <c r="AA67" s="29" t="str">
        <f aca="false">IF(U67=Z67,"y","")</f>
        <v/>
      </c>
    </row>
    <row r="68" customFormat="false" ht="14" hidden="false" customHeight="true" outlineLevel="0" collapsed="false">
      <c r="A68" s="1" t="n">
        <v>65</v>
      </c>
      <c r="F68" s="4" t="str">
        <f aca="false">IF(E68&lt;&gt;"",VLOOKUP(E68,mt_genetic_code!A$1:B$65,2,FALSE()),"")</f>
        <v/>
      </c>
      <c r="G68" s="4" t="n">
        <f aca="false">IF(C68="",G67+1,1)</f>
        <v>4</v>
      </c>
      <c r="H68" s="52" t="s">
        <v>549</v>
      </c>
      <c r="I68" s="52" t="s">
        <v>523</v>
      </c>
      <c r="J68" s="24" t="n">
        <v>7.28</v>
      </c>
      <c r="K68" s="52" t="s">
        <v>524</v>
      </c>
      <c r="L68" s="24" t="s">
        <v>550</v>
      </c>
      <c r="M68" s="52"/>
      <c r="O68" s="24" t="s">
        <v>542</v>
      </c>
      <c r="P68" s="25" t="s">
        <v>551</v>
      </c>
      <c r="Q68" s="47" t="n">
        <v>-10.5</v>
      </c>
      <c r="R68" s="26" t="n">
        <v>-8.44</v>
      </c>
      <c r="S68" s="26" t="n">
        <v>-13.8</v>
      </c>
      <c r="T68" s="26" t="n">
        <v>-13.8</v>
      </c>
      <c r="U68" s="30" t="s">
        <v>544</v>
      </c>
      <c r="V68" s="56" t="n">
        <v>-10.5</v>
      </c>
      <c r="W68" s="26" t="n">
        <v>-8.44</v>
      </c>
      <c r="X68" s="26" t="n">
        <v>-13.8</v>
      </c>
      <c r="Y68" s="26" t="n">
        <v>-13.8</v>
      </c>
      <c r="Z68" s="58" t="s">
        <v>552</v>
      </c>
      <c r="AA68" s="29" t="str">
        <f aca="false">IF(U68=Z68,"y","")</f>
        <v>y</v>
      </c>
    </row>
    <row r="69" customFormat="false" ht="14" hidden="false" customHeight="true" outlineLevel="0" collapsed="false">
      <c r="A69" s="1" t="n">
        <v>66</v>
      </c>
      <c r="F69" s="4" t="str">
        <f aca="false">IF(E69&lt;&gt;"",VLOOKUP(E69,mt_genetic_code!A$1:B$65,2,FALSE()),"")</f>
        <v/>
      </c>
      <c r="G69" s="4" t="n">
        <f aca="false">IF(C69="",G68+1,1)</f>
        <v>5</v>
      </c>
      <c r="H69" s="24" t="s">
        <v>553</v>
      </c>
      <c r="I69" s="24" t="s">
        <v>238</v>
      </c>
      <c r="J69" s="24" t="n">
        <v>5.77</v>
      </c>
      <c r="K69" s="52" t="s">
        <v>554</v>
      </c>
      <c r="L69" s="24" t="s">
        <v>555</v>
      </c>
      <c r="M69" s="24" t="s">
        <v>556</v>
      </c>
      <c r="O69" s="24" t="s">
        <v>557</v>
      </c>
      <c r="P69" s="25" t="s">
        <v>558</v>
      </c>
      <c r="Q69" s="47" t="n">
        <v>8.5</v>
      </c>
      <c r="R69" s="26" t="n">
        <v>12.18</v>
      </c>
      <c r="S69" s="26" t="n">
        <v>-5.5</v>
      </c>
      <c r="T69" s="26" t="n">
        <v>-5.9</v>
      </c>
      <c r="U69" s="30" t="s">
        <v>264</v>
      </c>
      <c r="V69" s="56" t="s">
        <v>559</v>
      </c>
      <c r="W69" s="26" t="n">
        <v>5.25</v>
      </c>
      <c r="X69" s="26" t="n">
        <v>-9.8</v>
      </c>
      <c r="Y69" s="26" t="n">
        <v>-9.8</v>
      </c>
      <c r="Z69" s="58" t="s">
        <v>560</v>
      </c>
      <c r="AA69" s="29" t="str">
        <f aca="false">IF(U69=Z69,"y","")</f>
        <v/>
      </c>
    </row>
    <row r="70" customFormat="false" ht="14" hidden="false" customHeight="true" outlineLevel="0" collapsed="false">
      <c r="A70" s="1" t="n">
        <v>67</v>
      </c>
      <c r="G70" s="4" t="n">
        <f aca="false">IF(C70="",G69+1,1)</f>
        <v>6</v>
      </c>
      <c r="H70" s="24" t="s">
        <v>561</v>
      </c>
      <c r="I70" s="24" t="s">
        <v>44</v>
      </c>
      <c r="J70" s="24" t="s">
        <v>44</v>
      </c>
      <c r="K70" s="52" t="s">
        <v>562</v>
      </c>
      <c r="L70" s="24" t="s">
        <v>563</v>
      </c>
      <c r="M70" s="24"/>
      <c r="O70" s="24" t="s">
        <v>65</v>
      </c>
      <c r="P70" s="25" t="s">
        <v>564</v>
      </c>
      <c r="Q70" s="47" t="s">
        <v>44</v>
      </c>
      <c r="R70" s="26" t="s">
        <v>44</v>
      </c>
      <c r="S70" s="26" t="s">
        <v>44</v>
      </c>
      <c r="T70" s="26" t="s">
        <v>44</v>
      </c>
      <c r="U70" s="30" t="s">
        <v>44</v>
      </c>
      <c r="V70" s="56" t="s">
        <v>565</v>
      </c>
      <c r="W70" s="26" t="n">
        <v>4.08</v>
      </c>
      <c r="X70" s="26" t="n">
        <v>-7.2</v>
      </c>
      <c r="Y70" s="26" t="n">
        <v>-7.2</v>
      </c>
      <c r="Z70" s="58" t="s">
        <v>566</v>
      </c>
      <c r="AA70" s="29" t="str">
        <f aca="false">IF(U70=Z70,"y","")</f>
        <v/>
      </c>
    </row>
    <row r="71" customFormat="false" ht="14" hidden="false" customHeight="true" outlineLevel="0" collapsed="false">
      <c r="A71" s="1" t="n">
        <v>68</v>
      </c>
      <c r="B71" s="2" t="s">
        <v>24</v>
      </c>
      <c r="C71" s="3" t="s">
        <v>567</v>
      </c>
      <c r="D71" s="1" t="s">
        <v>26</v>
      </c>
      <c r="E71" s="2" t="s">
        <v>568</v>
      </c>
      <c r="F71" s="4" t="str">
        <f aca="false">IF(E71&lt;&gt;"",VLOOKUP(E71,mt_genetic_code!A$1:B$65,2,FALSE()),"")</f>
        <v>V/Val_i</v>
      </c>
      <c r="G71" s="4" t="n">
        <f aca="false">IF(C71="",G70+1,1)</f>
        <v>1</v>
      </c>
      <c r="H71" s="24" t="s">
        <v>569</v>
      </c>
      <c r="I71" s="24" t="s">
        <v>570</v>
      </c>
      <c r="J71" s="24" t="n">
        <v>31.59</v>
      </c>
      <c r="K71" s="24" t="s">
        <v>571</v>
      </c>
      <c r="L71" s="24" t="s">
        <v>572</v>
      </c>
      <c r="M71" s="24"/>
      <c r="O71" s="24" t="s">
        <v>573</v>
      </c>
      <c r="P71" s="25" t="s">
        <v>574</v>
      </c>
      <c r="Q71" s="47" t="n">
        <v>-4</v>
      </c>
      <c r="R71" s="26" t="n">
        <v>-2.24</v>
      </c>
      <c r="S71" s="26" t="n">
        <v>-8.2</v>
      </c>
      <c r="T71" s="26" t="n">
        <v>-8.2</v>
      </c>
      <c r="U71" s="30" t="s">
        <v>575</v>
      </c>
      <c r="V71" s="56" t="s">
        <v>576</v>
      </c>
      <c r="W71" s="26" t="n">
        <v>-2.24</v>
      </c>
      <c r="X71" s="26" t="n">
        <v>-8.2</v>
      </c>
      <c r="Y71" s="26" t="n">
        <v>-8.2</v>
      </c>
      <c r="Z71" s="58" t="s">
        <v>577</v>
      </c>
      <c r="AA71" s="29" t="str">
        <f aca="false">IF(U71=Z71,"y","")</f>
        <v>y</v>
      </c>
    </row>
    <row r="72" customFormat="false" ht="14" hidden="false" customHeight="true" outlineLevel="0" collapsed="false">
      <c r="A72" s="1" t="n">
        <v>69</v>
      </c>
      <c r="F72" s="4" t="str">
        <f aca="false">IF(E72&lt;&gt;"",VLOOKUP(E72,mt_genetic_code!A$1:B$65,2,FALSE()),"")</f>
        <v/>
      </c>
      <c r="G72" s="4" t="n">
        <f aca="false">IF(C72="",G71+1,1)</f>
        <v>2</v>
      </c>
      <c r="H72" s="24" t="s">
        <v>578</v>
      </c>
      <c r="I72" s="24" t="s">
        <v>570</v>
      </c>
      <c r="J72" s="24" t="n">
        <v>31.5</v>
      </c>
      <c r="K72" s="24" t="s">
        <v>579</v>
      </c>
      <c r="L72" s="24" t="s">
        <v>580</v>
      </c>
      <c r="M72" s="24"/>
      <c r="O72" s="24" t="s">
        <v>581</v>
      </c>
      <c r="P72" s="25" t="s">
        <v>582</v>
      </c>
      <c r="Q72" s="47" t="n">
        <v>-4.5</v>
      </c>
      <c r="R72" s="26" t="n">
        <v>-2.33</v>
      </c>
      <c r="S72" s="26" t="n">
        <v>-8.7</v>
      </c>
      <c r="T72" s="26" t="n">
        <v>-8.7</v>
      </c>
      <c r="U72" s="30" t="s">
        <v>583</v>
      </c>
      <c r="V72" s="56" t="s">
        <v>584</v>
      </c>
      <c r="W72" s="56" t="s">
        <v>585</v>
      </c>
      <c r="X72" s="60" t="s">
        <v>586</v>
      </c>
      <c r="Y72" s="60" t="s">
        <v>586</v>
      </c>
      <c r="Z72" s="58" t="s">
        <v>587</v>
      </c>
      <c r="AA72" s="29" t="str">
        <f aca="false">IF(U72=Z72,"y","")</f>
        <v/>
      </c>
    </row>
    <row r="73" customFormat="false" ht="14" hidden="false" customHeight="true" outlineLevel="0" collapsed="false">
      <c r="A73" s="1" t="n">
        <v>70</v>
      </c>
      <c r="F73" s="4" t="str">
        <f aca="false">IF(E73&lt;&gt;"",VLOOKUP(E73,mt_genetic_code!A$1:B$65,2,FALSE()),"")</f>
        <v/>
      </c>
      <c r="G73" s="4" t="n">
        <f aca="false">IF(C73="",G72+1,1)</f>
        <v>3</v>
      </c>
      <c r="H73" s="24" t="s">
        <v>588</v>
      </c>
      <c r="I73" s="24" t="s">
        <v>570</v>
      </c>
      <c r="J73" s="24" t="n">
        <v>31.5</v>
      </c>
      <c r="K73" s="24" t="s">
        <v>571</v>
      </c>
      <c r="L73" s="24" t="s">
        <v>589</v>
      </c>
      <c r="M73" s="24"/>
      <c r="O73" s="24" t="s">
        <v>581</v>
      </c>
      <c r="P73" s="25" t="s">
        <v>590</v>
      </c>
      <c r="Q73" s="47" t="n">
        <v>-4.5</v>
      </c>
      <c r="R73" s="26" t="n">
        <v>-2.33</v>
      </c>
      <c r="S73" s="26" t="n">
        <v>-8.7</v>
      </c>
      <c r="T73" s="26" t="n">
        <v>-8.7</v>
      </c>
      <c r="U73" s="30" t="s">
        <v>583</v>
      </c>
      <c r="V73" s="56" t="s">
        <v>591</v>
      </c>
      <c r="W73" s="26" t="n">
        <v>-2.33</v>
      </c>
      <c r="X73" s="26" t="n">
        <v>-8.7</v>
      </c>
      <c r="Y73" s="26" t="n">
        <v>-8.7</v>
      </c>
      <c r="Z73" s="58" t="s">
        <v>592</v>
      </c>
      <c r="AA73" s="29" t="str">
        <f aca="false">IF(U73=Z73,"y","")</f>
        <v>y</v>
      </c>
    </row>
    <row r="74" customFormat="false" ht="14" hidden="false" customHeight="true" outlineLevel="0" collapsed="false">
      <c r="A74" s="1" t="n">
        <v>71</v>
      </c>
      <c r="B74" s="2" t="s">
        <v>24</v>
      </c>
      <c r="C74" s="3" t="s">
        <v>593</v>
      </c>
      <c r="D74" s="1" t="s">
        <v>26</v>
      </c>
      <c r="E74" s="2" t="s">
        <v>594</v>
      </c>
      <c r="F74" s="4" t="str">
        <f aca="false">IF(E74&lt;&gt;"",VLOOKUP(E74,mt_genetic_code!A$1:B$65,2,FALSE()),"")</f>
        <v>E/Glu</v>
      </c>
      <c r="G74" s="4" t="n">
        <f aca="false">IF(C74="",G73+1,1)</f>
        <v>1</v>
      </c>
      <c r="H74" s="24" t="s">
        <v>595</v>
      </c>
      <c r="I74" s="24" t="s">
        <v>596</v>
      </c>
      <c r="J74" s="24" t="n">
        <v>16.62</v>
      </c>
      <c r="K74" s="24" t="s">
        <v>597</v>
      </c>
      <c r="L74" s="24" t="s">
        <v>598</v>
      </c>
      <c r="M74" s="24"/>
      <c r="O74" s="24" t="s">
        <v>599</v>
      </c>
      <c r="P74" s="25" t="s">
        <v>600</v>
      </c>
      <c r="Q74" s="47" t="n">
        <v>-8.7</v>
      </c>
      <c r="R74" s="26" t="n">
        <v>-6.83</v>
      </c>
      <c r="S74" s="26" t="n">
        <v>-13.5</v>
      </c>
      <c r="T74" s="26" t="n">
        <v>-13.5</v>
      </c>
      <c r="U74" s="30" t="s">
        <v>601</v>
      </c>
      <c r="V74" s="56" t="s">
        <v>602</v>
      </c>
      <c r="W74" s="56" t="s">
        <v>603</v>
      </c>
      <c r="X74" s="60" t="s">
        <v>604</v>
      </c>
      <c r="Y74" s="60" t="s">
        <v>604</v>
      </c>
      <c r="Z74" s="58" t="s">
        <v>605</v>
      </c>
      <c r="AA74" s="29" t="str">
        <f aca="false">IF(U74=Z74,"y","")</f>
        <v>y</v>
      </c>
    </row>
    <row r="75" customFormat="false" ht="14" hidden="false" customHeight="true" outlineLevel="0" collapsed="false">
      <c r="A75" s="1" t="n">
        <v>72</v>
      </c>
      <c r="F75" s="4" t="str">
        <f aca="false">IF(E75&lt;&gt;"",VLOOKUP(E75,mt_genetic_code!A$1:B$65,2,FALSE()),"")</f>
        <v/>
      </c>
      <c r="G75" s="4" t="n">
        <f aca="false">IF(C75="",G74+1,1)</f>
        <v>2</v>
      </c>
      <c r="H75" s="24" t="s">
        <v>606</v>
      </c>
      <c r="I75" s="24" t="s">
        <v>596</v>
      </c>
      <c r="J75" s="24" t="n">
        <v>16.62</v>
      </c>
      <c r="K75" s="24" t="s">
        <v>607</v>
      </c>
      <c r="L75" s="24" t="s">
        <v>608</v>
      </c>
      <c r="M75" s="24"/>
      <c r="O75" s="24" t="s">
        <v>609</v>
      </c>
      <c r="P75" s="25" t="s">
        <v>610</v>
      </c>
      <c r="Q75" s="47" t="n">
        <v>-8.7</v>
      </c>
      <c r="R75" s="26" t="n">
        <v>-6.83</v>
      </c>
      <c r="S75" s="26" t="n">
        <v>-13.5</v>
      </c>
      <c r="T75" s="26" t="n">
        <v>-13.5</v>
      </c>
      <c r="U75" s="30" t="s">
        <v>601</v>
      </c>
      <c r="V75" s="56" t="s">
        <v>611</v>
      </c>
      <c r="W75" s="56" t="s">
        <v>612</v>
      </c>
      <c r="X75" s="60" t="s">
        <v>613</v>
      </c>
      <c r="Y75" s="60" t="s">
        <v>613</v>
      </c>
      <c r="Z75" s="58" t="s">
        <v>614</v>
      </c>
      <c r="AA75" s="29" t="str">
        <f aca="false">IF(U75=Z75,"y","")</f>
        <v/>
      </c>
    </row>
    <row r="76" customFormat="false" ht="14" hidden="false" customHeight="true" outlineLevel="0" collapsed="false">
      <c r="A76" s="1" t="n">
        <v>73</v>
      </c>
      <c r="F76" s="4" t="str">
        <f aca="false">IF(E76&lt;&gt;"",VLOOKUP(E76,mt_genetic_code!A$1:B$65,2,FALSE()),"")</f>
        <v/>
      </c>
      <c r="G76" s="4" t="n">
        <f aca="false">IF(C76="",G75+1,1)</f>
        <v>3</v>
      </c>
      <c r="H76" s="24" t="s">
        <v>615</v>
      </c>
      <c r="I76" s="24" t="s">
        <v>596</v>
      </c>
      <c r="J76" s="24" t="n">
        <v>12.54</v>
      </c>
      <c r="K76" s="24" t="s">
        <v>597</v>
      </c>
      <c r="L76" s="24" t="s">
        <v>616</v>
      </c>
      <c r="M76" s="24"/>
      <c r="O76" s="24" t="s">
        <v>609</v>
      </c>
      <c r="P76" s="25" t="s">
        <v>617</v>
      </c>
      <c r="Q76" s="47" t="n">
        <v>-7.6</v>
      </c>
      <c r="R76" s="26" t="n">
        <v>-5.34</v>
      </c>
      <c r="S76" s="26" t="n">
        <v>-12.7</v>
      </c>
      <c r="T76" s="26" t="n">
        <v>-12.7</v>
      </c>
      <c r="U76" s="30" t="s">
        <v>618</v>
      </c>
      <c r="V76" s="56" t="s">
        <v>619</v>
      </c>
      <c r="W76" s="56" t="s">
        <v>620</v>
      </c>
      <c r="X76" s="60" t="s">
        <v>621</v>
      </c>
      <c r="Y76" s="60" t="s">
        <v>621</v>
      </c>
      <c r="Z76" s="58" t="s">
        <v>622</v>
      </c>
      <c r="AA76" s="29" t="str">
        <f aca="false">IF(U76=Z76,"y","")</f>
        <v>y</v>
      </c>
    </row>
    <row r="77" s="33" customFormat="true" ht="14" hidden="false" customHeight="true" outlineLevel="0" collapsed="false">
      <c r="A77" s="32" t="n">
        <v>74</v>
      </c>
      <c r="C77" s="34" t="s">
        <v>623</v>
      </c>
      <c r="D77" s="32"/>
      <c r="F77" s="35" t="str">
        <f aca="false">IF(E77&lt;&gt;"",VLOOKUP(E77,mt_genetic_code!A$1:B$65,2,FALSE()),"")</f>
        <v/>
      </c>
      <c r="G77" s="35" t="n">
        <f aca="false">IF(C77="",G76+1,1)</f>
        <v>1</v>
      </c>
      <c r="H77" s="36" t="s">
        <v>399</v>
      </c>
      <c r="I77" s="36"/>
      <c r="J77" s="36"/>
      <c r="K77" s="63"/>
      <c r="L77" s="24"/>
      <c r="M77" s="36"/>
      <c r="N77" s="36"/>
      <c r="O77" s="36"/>
      <c r="P77" s="37"/>
      <c r="Q77" s="64"/>
      <c r="R77" s="38"/>
      <c r="S77" s="38"/>
      <c r="T77" s="38"/>
      <c r="U77" s="39"/>
      <c r="V77" s="65"/>
      <c r="W77" s="65"/>
      <c r="X77" s="66"/>
      <c r="Y77" s="66"/>
      <c r="Z77" s="67"/>
      <c r="AA77" s="40"/>
    </row>
    <row r="78" s="33" customFormat="true" ht="14" hidden="false" customHeight="true" outlineLevel="0" collapsed="false">
      <c r="A78" s="32" t="n">
        <v>75</v>
      </c>
      <c r="C78" s="34"/>
      <c r="D78" s="32"/>
      <c r="F78" s="35" t="str">
        <f aca="false">IF(E78&lt;&gt;"",VLOOKUP(E78,mt_genetic_code!A$1:B$65,2,FALSE()),"")</f>
        <v/>
      </c>
      <c r="G78" s="35" t="n">
        <f aca="false">IF(C78="",G77+1,1)</f>
        <v>2</v>
      </c>
      <c r="H78" s="36" t="s">
        <v>407</v>
      </c>
      <c r="I78" s="36" t="s">
        <v>624</v>
      </c>
      <c r="J78" s="36" t="s">
        <v>625</v>
      </c>
      <c r="K78" s="63"/>
      <c r="L78" s="24"/>
      <c r="M78" s="36"/>
      <c r="N78" s="36"/>
      <c r="O78" s="36"/>
      <c r="P78" s="37" t="s">
        <v>626</v>
      </c>
      <c r="Q78" s="64" t="n">
        <v>4</v>
      </c>
      <c r="R78" s="38" t="n">
        <v>7.18</v>
      </c>
      <c r="S78" s="38" t="n">
        <v>-12.5</v>
      </c>
      <c r="T78" s="38" t="n">
        <v>-12.5</v>
      </c>
      <c r="U78" s="39" t="s">
        <v>627</v>
      </c>
      <c r="V78" s="65"/>
      <c r="W78" s="65"/>
      <c r="X78" s="66"/>
      <c r="Y78" s="66"/>
      <c r="Z78" s="67"/>
      <c r="AA78" s="40"/>
    </row>
    <row r="79" s="33" customFormat="true" ht="14" hidden="false" customHeight="true" outlineLevel="0" collapsed="false">
      <c r="A79" s="32" t="n">
        <v>76</v>
      </c>
      <c r="C79" s="34" t="s">
        <v>628</v>
      </c>
      <c r="D79" s="32"/>
      <c r="F79" s="35" t="str">
        <f aca="false">IF(E79&lt;&gt;"",VLOOKUP(E79,mt_genetic_code!A$1:B$65,2,FALSE()),"")</f>
        <v/>
      </c>
      <c r="G79" s="35" t="n">
        <f aca="false">IF(C79="",G78+1,1)</f>
        <v>1</v>
      </c>
      <c r="H79" s="36" t="s">
        <v>399</v>
      </c>
      <c r="I79" s="36" t="s">
        <v>629</v>
      </c>
      <c r="J79" s="33" t="s">
        <v>630</v>
      </c>
      <c r="K79" s="63" t="s">
        <v>631</v>
      </c>
      <c r="L79" s="24" t="s">
        <v>632</v>
      </c>
      <c r="M79" s="36"/>
      <c r="N79" s="36"/>
      <c r="O79" s="36"/>
      <c r="P79" s="37" t="s">
        <v>633</v>
      </c>
      <c r="Q79" s="64" t="s">
        <v>634</v>
      </c>
      <c r="R79" s="38"/>
      <c r="S79" s="38"/>
      <c r="T79" s="38"/>
      <c r="U79" s="39"/>
      <c r="V79" s="65"/>
      <c r="W79" s="65"/>
      <c r="X79" s="66"/>
      <c r="Y79" s="66"/>
      <c r="Z79" s="67"/>
      <c r="AA79" s="40"/>
    </row>
    <row r="80" s="33" customFormat="true" ht="14" hidden="false" customHeight="true" outlineLevel="0" collapsed="false">
      <c r="A80" s="32" t="n">
        <v>77</v>
      </c>
      <c r="C80" s="34"/>
      <c r="D80" s="32"/>
      <c r="F80" s="35" t="str">
        <f aca="false">IF(E80&lt;&gt;"",VLOOKUP(E80,mt_genetic_code!A$1:B$65,2,FALSE()),"")</f>
        <v/>
      </c>
      <c r="G80" s="35" t="n">
        <f aca="false">IF(C80="",G79+1,1)</f>
        <v>2</v>
      </c>
      <c r="H80" s="36" t="s">
        <v>407</v>
      </c>
      <c r="I80" s="36" t="s">
        <v>635</v>
      </c>
      <c r="J80" s="36" t="s">
        <v>636</v>
      </c>
      <c r="K80" s="63" t="s">
        <v>637</v>
      </c>
      <c r="L80" s="24" t="s">
        <v>638</v>
      </c>
      <c r="M80" s="36"/>
      <c r="N80" s="36"/>
      <c r="O80" s="36"/>
      <c r="P80" s="37" t="s">
        <v>639</v>
      </c>
      <c r="Q80" s="64" t="s">
        <v>634</v>
      </c>
      <c r="R80" s="38"/>
      <c r="S80" s="38"/>
      <c r="T80" s="38"/>
      <c r="U80" s="39"/>
      <c r="V80" s="65"/>
      <c r="W80" s="65"/>
      <c r="X80" s="66"/>
      <c r="Y80" s="66"/>
      <c r="Z80" s="67"/>
      <c r="AA80" s="40"/>
    </row>
    <row r="81" customFormat="false" ht="14" hidden="false" customHeight="true" outlineLevel="0" collapsed="false">
      <c r="A81" s="1" t="n">
        <v>78</v>
      </c>
      <c r="B81" s="2" t="s">
        <v>24</v>
      </c>
      <c r="C81" s="53" t="s">
        <v>640</v>
      </c>
      <c r="D81" s="1" t="s">
        <v>85</v>
      </c>
      <c r="E81" s="2" t="s">
        <v>641</v>
      </c>
      <c r="F81" s="4" t="str">
        <f aca="false">IF(E81&lt;&gt;"",VLOOKUP(E81,mt_genetic_code!A$1:B$65,2,FALSE()),"")</f>
        <v>S2/Ser2</v>
      </c>
      <c r="G81" s="4" t="n">
        <f aca="false">IF(C81="",G80+1,1)</f>
        <v>1</v>
      </c>
      <c r="H81" s="52" t="s">
        <v>642</v>
      </c>
      <c r="I81" s="24" t="s">
        <v>32</v>
      </c>
      <c r="J81" s="24" t="s">
        <v>44</v>
      </c>
      <c r="K81" s="52" t="s">
        <v>643</v>
      </c>
      <c r="L81" s="24" t="s">
        <v>644</v>
      </c>
      <c r="M81" s="52"/>
      <c r="O81" s="24" t="s">
        <v>645</v>
      </c>
      <c r="P81" s="25" t="s">
        <v>646</v>
      </c>
      <c r="Q81" s="47" t="s">
        <v>44</v>
      </c>
      <c r="R81" s="26" t="s">
        <v>44</v>
      </c>
      <c r="S81" s="26" t="s">
        <v>44</v>
      </c>
      <c r="T81" s="26" t="s">
        <v>44</v>
      </c>
      <c r="U81" s="48" t="s">
        <v>44</v>
      </c>
      <c r="V81" s="56" t="s">
        <v>647</v>
      </c>
      <c r="W81" s="56" t="s">
        <v>648</v>
      </c>
      <c r="X81" s="60" t="s">
        <v>649</v>
      </c>
      <c r="Y81" s="60" t="s">
        <v>649</v>
      </c>
      <c r="Z81" s="58" t="s">
        <v>650</v>
      </c>
      <c r="AA81" s="29" t="str">
        <f aca="false">IF(U81=Z81,"y","")</f>
        <v/>
      </c>
    </row>
    <row r="82" customFormat="false" ht="14" hidden="false" customHeight="true" outlineLevel="0" collapsed="false">
      <c r="A82" s="1" t="n">
        <v>79</v>
      </c>
      <c r="F82" s="4" t="str">
        <f aca="false">IF(E82&lt;&gt;"",VLOOKUP(E82,mt_genetic_code!A$1:B$65,2,FALSE()),"")</f>
        <v/>
      </c>
      <c r="G82" s="4" t="n">
        <f aca="false">IF(C82="",G81+1,1)</f>
        <v>2</v>
      </c>
      <c r="H82" s="24" t="s">
        <v>651</v>
      </c>
      <c r="I82" s="24" t="s">
        <v>32</v>
      </c>
      <c r="J82" s="24" t="s">
        <v>44</v>
      </c>
      <c r="K82" s="52" t="s">
        <v>652</v>
      </c>
      <c r="L82" s="24" t="s">
        <v>653</v>
      </c>
      <c r="M82" s="24" t="s">
        <v>654</v>
      </c>
      <c r="O82" s="52" t="s">
        <v>655</v>
      </c>
      <c r="P82" s="25" t="s">
        <v>656</v>
      </c>
      <c r="Q82" s="47" t="s">
        <v>44</v>
      </c>
      <c r="R82" s="26" t="s">
        <v>44</v>
      </c>
      <c r="S82" s="26" t="s">
        <v>44</v>
      </c>
      <c r="T82" s="26" t="s">
        <v>44</v>
      </c>
      <c r="U82" s="48" t="s">
        <v>44</v>
      </c>
      <c r="V82" s="56" t="s">
        <v>657</v>
      </c>
      <c r="W82" s="56" t="s">
        <v>658</v>
      </c>
      <c r="X82" s="60" t="s">
        <v>458</v>
      </c>
      <c r="Y82" s="60" t="s">
        <v>659</v>
      </c>
      <c r="Z82" s="58" t="s">
        <v>660</v>
      </c>
      <c r="AA82" s="29" t="str">
        <f aca="false">IF(U82=Z82,"y","")</f>
        <v/>
      </c>
    </row>
    <row r="83" customFormat="false" ht="14" hidden="false" customHeight="true" outlineLevel="0" collapsed="false">
      <c r="A83" s="1" t="n">
        <v>80</v>
      </c>
      <c r="F83" s="4" t="str">
        <f aca="false">IF(E83&lt;&gt;"",VLOOKUP(E83,mt_genetic_code!A$1:B$65,2,FALSE()),"")</f>
        <v/>
      </c>
      <c r="G83" s="4" t="n">
        <f aca="false">IF(C83="",G82+1,1)</f>
        <v>3</v>
      </c>
      <c r="H83" s="52" t="s">
        <v>661</v>
      </c>
      <c r="I83" s="24" t="s">
        <v>662</v>
      </c>
      <c r="J83" s="24" t="n">
        <v>6.64</v>
      </c>
      <c r="K83" s="52" t="s">
        <v>663</v>
      </c>
      <c r="L83" s="24" t="s">
        <v>664</v>
      </c>
      <c r="M83" s="52"/>
      <c r="O83" s="52" t="s">
        <v>665</v>
      </c>
      <c r="P83" s="25" t="s">
        <v>666</v>
      </c>
      <c r="Q83" s="47" t="n">
        <v>2.1</v>
      </c>
      <c r="R83" s="26" t="n">
        <v>0.5</v>
      </c>
      <c r="S83" s="26" t="n">
        <v>-7.6</v>
      </c>
      <c r="T83" s="26" t="n">
        <v>-7.6</v>
      </c>
      <c r="U83" s="30" t="s">
        <v>667</v>
      </c>
      <c r="V83" s="56" t="s">
        <v>668</v>
      </c>
      <c r="W83" s="56" t="s">
        <v>669</v>
      </c>
      <c r="X83" s="60" t="s">
        <v>670</v>
      </c>
      <c r="Y83" s="60" t="s">
        <v>671</v>
      </c>
      <c r="Z83" s="58" t="s">
        <v>672</v>
      </c>
      <c r="AA83" s="29" t="str">
        <f aca="false">IF(U83=Z83,"y","")</f>
        <v/>
      </c>
    </row>
    <row r="84" customFormat="false" ht="14" hidden="false" customHeight="true" outlineLevel="0" collapsed="false">
      <c r="A84" s="1" t="n">
        <v>81</v>
      </c>
      <c r="B84" s="2" t="s">
        <v>24</v>
      </c>
      <c r="C84" s="53" t="s">
        <v>673</v>
      </c>
      <c r="D84" s="1" t="s">
        <v>26</v>
      </c>
      <c r="E84" s="2" t="s">
        <v>674</v>
      </c>
      <c r="F84" s="4" t="str">
        <f aca="false">IF(E84&lt;&gt;"",VLOOKUP(E84,mt_genetic_code!A$1:B$65,2,FALSE()),"")</f>
        <v>L2/Leu2_i</v>
      </c>
      <c r="G84" s="4" t="n">
        <f aca="false">IF(C84="",G83+1,1)</f>
        <v>1</v>
      </c>
      <c r="H84" s="52" t="s">
        <v>675</v>
      </c>
      <c r="I84" s="52" t="s">
        <v>676</v>
      </c>
      <c r="J84" s="24" t="n">
        <v>19.52</v>
      </c>
      <c r="K84" s="52" t="s">
        <v>677</v>
      </c>
      <c r="L84" s="24" t="s">
        <v>678</v>
      </c>
      <c r="M84" s="52"/>
      <c r="O84" s="52" t="s">
        <v>679</v>
      </c>
      <c r="P84" s="25" t="s">
        <v>680</v>
      </c>
      <c r="Q84" s="47" t="n">
        <v>-6.6</v>
      </c>
      <c r="R84" s="26" t="n">
        <v>-3.43</v>
      </c>
      <c r="S84" s="26" t="n">
        <v>-9.6</v>
      </c>
      <c r="T84" s="26" t="n">
        <v>-7.3</v>
      </c>
      <c r="U84" s="30" t="s">
        <v>681</v>
      </c>
      <c r="V84" s="56" t="s">
        <v>657</v>
      </c>
      <c r="W84" s="26" t="n">
        <v>-3.43</v>
      </c>
      <c r="X84" s="26" t="n">
        <v>-9.6</v>
      </c>
      <c r="Y84" s="26" t="n">
        <v>-7.3</v>
      </c>
      <c r="Z84" s="58" t="s">
        <v>682</v>
      </c>
      <c r="AA84" s="29" t="str">
        <f aca="false">IF(U84=Z84,"y","")</f>
        <v>y</v>
      </c>
    </row>
    <row r="85" customFormat="false" ht="14" hidden="false" customHeight="true" outlineLevel="0" collapsed="false">
      <c r="A85" s="1" t="n">
        <v>82</v>
      </c>
      <c r="F85" s="4" t="str">
        <f aca="false">IF(E85&lt;&gt;"",VLOOKUP(E85,mt_genetic_code!A$1:B$65,2,FALSE()),"")</f>
        <v/>
      </c>
      <c r="G85" s="4" t="n">
        <f aca="false">IF(C85="",G84+1,1)</f>
        <v>2</v>
      </c>
      <c r="H85" s="52" t="s">
        <v>683</v>
      </c>
      <c r="I85" s="52" t="s">
        <v>676</v>
      </c>
      <c r="J85" s="24" t="n">
        <v>19.52</v>
      </c>
      <c r="K85" s="52" t="s">
        <v>684</v>
      </c>
      <c r="L85" s="24" t="s">
        <v>685</v>
      </c>
      <c r="O85" s="68" t="s">
        <v>686</v>
      </c>
      <c r="P85" s="25" t="s">
        <v>687</v>
      </c>
      <c r="Q85" s="47" t="n">
        <v>-6.6</v>
      </c>
      <c r="R85" s="26" t="n">
        <v>-3.43</v>
      </c>
      <c r="S85" s="26" t="n">
        <v>-9.6</v>
      </c>
      <c r="T85" s="26" t="n">
        <v>-7.3</v>
      </c>
      <c r="U85" s="30" t="s">
        <v>681</v>
      </c>
      <c r="V85" s="56" t="s">
        <v>657</v>
      </c>
      <c r="W85" s="26" t="n">
        <v>-3.43</v>
      </c>
      <c r="X85" s="26" t="n">
        <v>-9.6</v>
      </c>
      <c r="Y85" s="26" t="n">
        <v>-7.3</v>
      </c>
      <c r="Z85" s="25" t="s">
        <v>682</v>
      </c>
      <c r="AA85" s="29" t="str">
        <f aca="false">IF(U85=Z85,"y","")</f>
        <v>y</v>
      </c>
    </row>
    <row r="86" customFormat="false" ht="14" hidden="false" customHeight="true" outlineLevel="0" collapsed="false">
      <c r="A86" s="1" t="n">
        <v>83</v>
      </c>
      <c r="F86" s="4" t="str">
        <f aca="false">IF(E86&lt;&gt;"",VLOOKUP(E86,mt_genetic_code!A$1:B$65,2,FALSE()),"")</f>
        <v/>
      </c>
      <c r="G86" s="4" t="n">
        <f aca="false">IF(C86="",G85+1,1)</f>
        <v>3</v>
      </c>
      <c r="H86" s="24" t="s">
        <v>688</v>
      </c>
      <c r="I86" s="52" t="s">
        <v>676</v>
      </c>
      <c r="J86" s="24" t="n">
        <v>15.57</v>
      </c>
      <c r="K86" s="52" t="s">
        <v>689</v>
      </c>
      <c r="L86" s="24" t="s">
        <v>690</v>
      </c>
      <c r="M86" s="52"/>
      <c r="O86" s="52" t="s">
        <v>691</v>
      </c>
      <c r="P86" s="25" t="s">
        <v>692</v>
      </c>
      <c r="Q86" s="47" t="n">
        <v>-6.4</v>
      </c>
      <c r="R86" s="26" t="n">
        <v>-3.23</v>
      </c>
      <c r="S86" s="26" t="n">
        <v>-7.9</v>
      </c>
      <c r="T86" s="26" t="n">
        <v>-7.9</v>
      </c>
      <c r="U86" s="30" t="s">
        <v>693</v>
      </c>
      <c r="V86" s="56" t="s">
        <v>694</v>
      </c>
      <c r="W86" s="56" t="s">
        <v>695</v>
      </c>
      <c r="X86" s="60" t="s">
        <v>696</v>
      </c>
      <c r="Y86" s="60" t="s">
        <v>696</v>
      </c>
      <c r="Z86" s="58" t="s">
        <v>697</v>
      </c>
      <c r="AA86" s="29" t="str">
        <f aca="false">IF(U86=Z86,"y","")</f>
        <v/>
      </c>
    </row>
    <row r="87" customFormat="false" ht="14" hidden="false" customHeight="true" outlineLevel="0" collapsed="false">
      <c r="A87" s="1" t="n">
        <v>84</v>
      </c>
      <c r="B87" s="2" t="s">
        <v>24</v>
      </c>
      <c r="C87" s="53" t="s">
        <v>698</v>
      </c>
      <c r="D87" s="1" t="s">
        <v>26</v>
      </c>
      <c r="E87" s="2" t="s">
        <v>699</v>
      </c>
      <c r="F87" s="4" t="str">
        <f aca="false">IF(E87&lt;&gt;"",VLOOKUP(E87,mt_genetic_code!A$1:B$65,2,FALSE()),"")</f>
        <v>D/Asp</v>
      </c>
      <c r="G87" s="4" t="n">
        <f aca="false">IF(C87="",G86+1,1)</f>
        <v>1</v>
      </c>
      <c r="H87" s="52" t="s">
        <v>700</v>
      </c>
      <c r="I87" s="24" t="s">
        <v>32</v>
      </c>
      <c r="J87" s="24" t="s">
        <v>44</v>
      </c>
      <c r="K87" s="24" t="s">
        <v>30</v>
      </c>
      <c r="L87" s="24" t="s">
        <v>701</v>
      </c>
      <c r="M87" s="49"/>
      <c r="O87" s="24" t="s">
        <v>702</v>
      </c>
      <c r="P87" s="25" t="s">
        <v>703</v>
      </c>
      <c r="Q87" s="47" t="s">
        <v>44</v>
      </c>
      <c r="R87" s="26" t="s">
        <v>44</v>
      </c>
      <c r="S87" s="26" t="s">
        <v>44</v>
      </c>
      <c r="T87" s="26" t="s">
        <v>44</v>
      </c>
      <c r="U87" s="48" t="s">
        <v>44</v>
      </c>
      <c r="V87" s="56" t="s">
        <v>704</v>
      </c>
      <c r="W87" s="56" t="s">
        <v>705</v>
      </c>
      <c r="X87" s="60" t="s">
        <v>706</v>
      </c>
      <c r="Y87" s="60" t="s">
        <v>707</v>
      </c>
      <c r="Z87" s="58" t="s">
        <v>708</v>
      </c>
      <c r="AA87" s="29" t="str">
        <f aca="false">IF(U87=Z87,"y","")</f>
        <v/>
      </c>
    </row>
    <row r="88" customFormat="false" ht="14" hidden="false" customHeight="true" outlineLevel="0" collapsed="false">
      <c r="A88" s="1" t="n">
        <v>85</v>
      </c>
      <c r="C88" s="53"/>
      <c r="D88" s="59"/>
      <c r="F88" s="4" t="str">
        <f aca="false">IF(E88&lt;&gt;"",VLOOKUP(E88,mt_genetic_code!A$1:B$65,2,FALSE()),"")</f>
        <v/>
      </c>
      <c r="G88" s="4" t="n">
        <f aca="false">IF(C88="",G87+1,1)</f>
        <v>2</v>
      </c>
      <c r="H88" s="52" t="s">
        <v>709</v>
      </c>
      <c r="I88" s="24" t="s">
        <v>32</v>
      </c>
      <c r="J88" s="24" t="s">
        <v>44</v>
      </c>
      <c r="K88" s="24" t="s">
        <v>710</v>
      </c>
      <c r="L88" s="24" t="s">
        <v>711</v>
      </c>
      <c r="M88" s="24"/>
      <c r="O88" s="24" t="s">
        <v>712</v>
      </c>
      <c r="P88" s="25" t="s">
        <v>713</v>
      </c>
      <c r="Q88" s="47" t="s">
        <v>44</v>
      </c>
      <c r="R88" s="26" t="s">
        <v>44</v>
      </c>
      <c r="S88" s="26" t="s">
        <v>44</v>
      </c>
      <c r="T88" s="26" t="s">
        <v>44</v>
      </c>
      <c r="U88" s="48" t="s">
        <v>44</v>
      </c>
      <c r="V88" s="56" t="s">
        <v>704</v>
      </c>
      <c r="W88" s="56" t="s">
        <v>705</v>
      </c>
      <c r="X88" s="60" t="s">
        <v>706</v>
      </c>
      <c r="Y88" s="60" t="s">
        <v>707</v>
      </c>
      <c r="Z88" s="58" t="s">
        <v>708</v>
      </c>
      <c r="AA88" s="29" t="str">
        <f aca="false">IF(U88=Z88,"y","")</f>
        <v/>
      </c>
    </row>
    <row r="89" customFormat="false" ht="14" hidden="false" customHeight="true" outlineLevel="0" collapsed="false">
      <c r="A89" s="1" t="n">
        <v>86</v>
      </c>
      <c r="C89" s="53"/>
      <c r="D89" s="59"/>
      <c r="F89" s="4" t="str">
        <f aca="false">IF(E89&lt;&gt;"",VLOOKUP(E89,mt_genetic_code!A$1:B$65,2,FALSE()),"")</f>
        <v/>
      </c>
      <c r="G89" s="4" t="n">
        <f aca="false">IF(C89="",G88+1,1)</f>
        <v>3</v>
      </c>
      <c r="H89" s="24" t="s">
        <v>714</v>
      </c>
      <c r="I89" s="24" t="s">
        <v>715</v>
      </c>
      <c r="J89" s="24" t="s">
        <v>44</v>
      </c>
      <c r="K89" s="52" t="s">
        <v>716</v>
      </c>
      <c r="L89" s="24" t="s">
        <v>717</v>
      </c>
      <c r="M89" s="24"/>
      <c r="O89" s="24" t="s">
        <v>712</v>
      </c>
      <c r="P89" s="25" t="s">
        <v>718</v>
      </c>
      <c r="Q89" s="47" t="s">
        <v>44</v>
      </c>
      <c r="R89" s="26" t="s">
        <v>44</v>
      </c>
      <c r="S89" s="26" t="s">
        <v>44</v>
      </c>
      <c r="T89" s="26" t="s">
        <v>44</v>
      </c>
      <c r="U89" s="48" t="s">
        <v>44</v>
      </c>
      <c r="V89" s="56" t="s">
        <v>719</v>
      </c>
      <c r="W89" s="56" t="s">
        <v>720</v>
      </c>
      <c r="X89" s="60" t="s">
        <v>721</v>
      </c>
      <c r="Y89" s="60" t="s">
        <v>721</v>
      </c>
      <c r="Z89" s="58" t="s">
        <v>722</v>
      </c>
      <c r="AA89" s="29" t="str">
        <f aca="false">IF(U89=Z89,"y","")</f>
        <v/>
      </c>
    </row>
    <row r="90" customFormat="false" ht="14" hidden="false" customHeight="true" outlineLevel="0" collapsed="false">
      <c r="A90" s="1" t="n">
        <v>87</v>
      </c>
      <c r="F90" s="4" t="str">
        <f aca="false">IF(E90&lt;&gt;"",VLOOKUP(E90,mt_genetic_code!A$1:B$65,2,FALSE()),"")</f>
        <v/>
      </c>
      <c r="G90" s="4" t="n">
        <f aca="false">IF(C90="",G89+1,1)</f>
        <v>4</v>
      </c>
      <c r="H90" s="52" t="s">
        <v>723</v>
      </c>
      <c r="I90" s="52" t="s">
        <v>724</v>
      </c>
      <c r="J90" s="24" t="n">
        <v>1.63</v>
      </c>
      <c r="K90" s="24" t="s">
        <v>725</v>
      </c>
      <c r="L90" s="24" t="s">
        <v>726</v>
      </c>
      <c r="M90" s="52"/>
      <c r="O90" s="24" t="s">
        <v>727</v>
      </c>
      <c r="P90" s="25" t="s">
        <v>728</v>
      </c>
      <c r="Q90" s="47" t="n">
        <v>-8.8</v>
      </c>
      <c r="R90" s="26" t="n">
        <v>-8.8</v>
      </c>
      <c r="S90" s="26" t="n">
        <v>-14.6</v>
      </c>
      <c r="T90" s="26" t="n">
        <v>-11.84</v>
      </c>
      <c r="U90" s="30" t="s">
        <v>729</v>
      </c>
      <c r="V90" s="56" t="s">
        <v>730</v>
      </c>
      <c r="W90" s="56" t="s">
        <v>731</v>
      </c>
      <c r="X90" s="60" t="s">
        <v>732</v>
      </c>
      <c r="Y90" s="60" t="s">
        <v>732</v>
      </c>
      <c r="Z90" s="58" t="s">
        <v>733</v>
      </c>
      <c r="AA90" s="29" t="str">
        <f aca="false">IF(U90=Z90,"y","")</f>
        <v/>
      </c>
    </row>
    <row r="91" customFormat="false" ht="14" hidden="false" customHeight="true" outlineLevel="0" collapsed="false">
      <c r="A91" s="1" t="n">
        <v>88</v>
      </c>
      <c r="F91" s="4" t="str">
        <f aca="false">IF(E91&lt;&gt;"",VLOOKUP(E91,mt_genetic_code!A$1:B$65,2,FALSE()),"")</f>
        <v/>
      </c>
      <c r="G91" s="4" t="n">
        <f aca="false">IF(C91="",G90+1,1)</f>
        <v>5</v>
      </c>
      <c r="H91" s="52" t="s">
        <v>734</v>
      </c>
      <c r="I91" s="24" t="s">
        <v>715</v>
      </c>
      <c r="J91" s="24" t="s">
        <v>44</v>
      </c>
      <c r="K91" s="24" t="s">
        <v>735</v>
      </c>
      <c r="L91" s="24" t="s">
        <v>736</v>
      </c>
      <c r="M91" s="49"/>
      <c r="O91" s="24" t="s">
        <v>712</v>
      </c>
      <c r="P91" s="25" t="s">
        <v>737</v>
      </c>
      <c r="Q91" s="47" t="s">
        <v>44</v>
      </c>
      <c r="R91" s="26" t="s">
        <v>44</v>
      </c>
      <c r="S91" s="26" t="s">
        <v>44</v>
      </c>
      <c r="T91" s="26" t="s">
        <v>44</v>
      </c>
      <c r="U91" s="48" t="s">
        <v>44</v>
      </c>
      <c r="V91" s="56" t="s">
        <v>738</v>
      </c>
      <c r="W91" s="56" t="s">
        <v>739</v>
      </c>
      <c r="X91" s="60" t="s">
        <v>740</v>
      </c>
      <c r="Y91" s="60" t="s">
        <v>741</v>
      </c>
      <c r="Z91" s="58" t="s">
        <v>742</v>
      </c>
      <c r="AA91" s="29" t="str">
        <f aca="false">IF(U91=Z91,"y","")</f>
        <v/>
      </c>
    </row>
    <row r="92" customFormat="false" ht="14" hidden="false" customHeight="true" outlineLevel="0" collapsed="false">
      <c r="A92" s="1" t="n">
        <v>89</v>
      </c>
      <c r="B92" s="2" t="s">
        <v>24</v>
      </c>
      <c r="C92" s="53" t="s">
        <v>743</v>
      </c>
      <c r="D92" s="1" t="s">
        <v>26</v>
      </c>
      <c r="E92" s="2" t="s">
        <v>744</v>
      </c>
      <c r="F92" s="4" t="str">
        <f aca="false">IF(E92&lt;&gt;"",VLOOKUP(E92,mt_genetic_code!A$1:B$65,2,FALSE()),"")</f>
        <v>F/Phe</v>
      </c>
      <c r="G92" s="4" t="n">
        <f aca="false">IF(C92="",G91+1,1)</f>
        <v>1</v>
      </c>
      <c r="H92" s="52" t="s">
        <v>745</v>
      </c>
      <c r="I92" s="52" t="s">
        <v>746</v>
      </c>
      <c r="J92" s="24" t="n">
        <v>12.83</v>
      </c>
      <c r="K92" s="52" t="s">
        <v>747</v>
      </c>
      <c r="L92" s="24" t="s">
        <v>748</v>
      </c>
      <c r="M92" s="52"/>
      <c r="O92" s="52" t="s">
        <v>749</v>
      </c>
      <c r="P92" s="25" t="s">
        <v>750</v>
      </c>
      <c r="Q92" s="47" t="n">
        <v>-9.7</v>
      </c>
      <c r="R92" s="26" t="n">
        <v>-7.03</v>
      </c>
      <c r="S92" s="26" t="n">
        <v>-11</v>
      </c>
      <c r="T92" s="26" t="n">
        <v>-8.65</v>
      </c>
      <c r="U92" s="30" t="s">
        <v>751</v>
      </c>
      <c r="V92" s="56" t="n">
        <v>-9.7</v>
      </c>
      <c r="W92" s="26" t="n">
        <v>-7.03</v>
      </c>
      <c r="X92" s="26" t="n">
        <v>-11</v>
      </c>
      <c r="Y92" s="26" t="n">
        <v>-8.65</v>
      </c>
      <c r="Z92" s="58" t="s">
        <v>752</v>
      </c>
      <c r="AA92" s="29" t="str">
        <f aca="false">IF(U92=Z92,"y","")</f>
        <v>y</v>
      </c>
    </row>
    <row r="93" customFormat="false" ht="14" hidden="false" customHeight="true" outlineLevel="0" collapsed="false">
      <c r="A93" s="1" t="n">
        <v>90</v>
      </c>
      <c r="F93" s="4" t="str">
        <f aca="false">IF(E93&lt;&gt;"",VLOOKUP(E93,mt_genetic_code!A$1:B$65,2,FALSE()),"")</f>
        <v/>
      </c>
      <c r="G93" s="4" t="n">
        <f aca="false">IF(C93="",G92+1,1)</f>
        <v>2</v>
      </c>
      <c r="H93" s="52" t="s">
        <v>753</v>
      </c>
      <c r="I93" s="52" t="s">
        <v>754</v>
      </c>
      <c r="J93" s="24" t="s">
        <v>755</v>
      </c>
      <c r="K93" s="52" t="s">
        <v>756</v>
      </c>
      <c r="L93" s="24" t="s">
        <v>757</v>
      </c>
      <c r="M93" s="24" t="s">
        <v>758</v>
      </c>
      <c r="O93" s="24" t="s">
        <v>65</v>
      </c>
      <c r="P93" s="25" t="s">
        <v>759</v>
      </c>
      <c r="Q93" s="47" t="n">
        <v>-9.9</v>
      </c>
      <c r="R93" s="26" t="n">
        <v>-7.23</v>
      </c>
      <c r="S93" s="26" t="n">
        <v>-11.2</v>
      </c>
      <c r="T93" s="26" t="n">
        <v>-8.85</v>
      </c>
      <c r="U93" s="30" t="s">
        <v>760</v>
      </c>
      <c r="V93" s="56" t="s">
        <v>761</v>
      </c>
      <c r="W93" s="56" t="s">
        <v>762</v>
      </c>
      <c r="X93" s="60" t="s">
        <v>763</v>
      </c>
      <c r="Y93" s="60" t="s">
        <v>764</v>
      </c>
      <c r="Z93" s="58" t="s">
        <v>765</v>
      </c>
      <c r="AA93" s="29" t="str">
        <f aca="false">IF(U93=Z93,"y","")</f>
        <v/>
      </c>
    </row>
    <row r="94" customFormat="false" ht="14" hidden="false" customHeight="true" outlineLevel="0" collapsed="false">
      <c r="A94" s="1" t="n">
        <v>91</v>
      </c>
      <c r="F94" s="4" t="str">
        <f aca="false">IF(E94&lt;&gt;"",VLOOKUP(E94,mt_genetic_code!A$1:B$65,2,FALSE()),"")</f>
        <v/>
      </c>
      <c r="G94" s="4" t="n">
        <f aca="false">IF(C94="",G93+1,1)</f>
        <v>3</v>
      </c>
      <c r="H94" s="24" t="s">
        <v>766</v>
      </c>
      <c r="I94" s="52" t="s">
        <v>767</v>
      </c>
      <c r="J94" s="24" t="s">
        <v>768</v>
      </c>
      <c r="K94" s="52" t="s">
        <v>769</v>
      </c>
      <c r="L94" s="24" t="s">
        <v>770</v>
      </c>
      <c r="M94" s="52"/>
      <c r="O94" s="52" t="s">
        <v>771</v>
      </c>
      <c r="P94" s="25" t="s">
        <v>772</v>
      </c>
      <c r="Q94" s="47" t="n">
        <v>-9</v>
      </c>
      <c r="R94" s="26" t="n">
        <v>-6.44</v>
      </c>
      <c r="S94" s="26" t="n">
        <v>-14.6</v>
      </c>
      <c r="T94" s="26" t="n">
        <v>-14.6</v>
      </c>
      <c r="U94" s="30" t="s">
        <v>773</v>
      </c>
      <c r="V94" s="56" t="s">
        <v>774</v>
      </c>
      <c r="W94" s="56" t="s">
        <v>775</v>
      </c>
      <c r="X94" s="60" t="s">
        <v>776</v>
      </c>
      <c r="Y94" s="60" t="s">
        <v>776</v>
      </c>
      <c r="Z94" s="58" t="s">
        <v>777</v>
      </c>
      <c r="AA94" s="29" t="str">
        <f aca="false">IF(U94=Z94,"y","")</f>
        <v/>
      </c>
    </row>
    <row r="95" customFormat="false" ht="14" hidden="false" customHeight="true" outlineLevel="0" collapsed="false">
      <c r="A95" s="1" t="n">
        <v>92</v>
      </c>
      <c r="F95" s="4" t="str">
        <f aca="false">IF(E95&lt;&gt;"",VLOOKUP(E95,mt_genetic_code!A$1:B$65,2,FALSE()),"")</f>
        <v/>
      </c>
      <c r="G95" s="4" t="n">
        <f aca="false">IF(C95="",G94+1,1)</f>
        <v>4</v>
      </c>
      <c r="H95" s="52" t="s">
        <v>778</v>
      </c>
      <c r="I95" s="52" t="s">
        <v>779</v>
      </c>
      <c r="J95" s="24" t="s">
        <v>780</v>
      </c>
      <c r="K95" s="52" t="s">
        <v>781</v>
      </c>
      <c r="L95" s="24" t="s">
        <v>782</v>
      </c>
      <c r="M95" s="52"/>
      <c r="O95" s="52" t="s">
        <v>783</v>
      </c>
      <c r="P95" s="25" t="s">
        <v>784</v>
      </c>
      <c r="Q95" s="47" t="n">
        <v>-7.3</v>
      </c>
      <c r="R95" s="26" t="n">
        <v>-3.43</v>
      </c>
      <c r="S95" s="26" t="n">
        <v>-8.7</v>
      </c>
      <c r="T95" s="26" t="n">
        <v>-4.83</v>
      </c>
      <c r="U95" s="30" t="s">
        <v>785</v>
      </c>
      <c r="V95" s="56" t="s">
        <v>359</v>
      </c>
      <c r="W95" s="56" t="s">
        <v>786</v>
      </c>
      <c r="X95" s="60" t="s">
        <v>787</v>
      </c>
      <c r="Y95" s="60" t="s">
        <v>788</v>
      </c>
      <c r="Z95" s="58" t="s">
        <v>789</v>
      </c>
      <c r="AA95" s="29" t="str">
        <f aca="false">IF(U95=Z95,"y","")</f>
        <v/>
      </c>
    </row>
    <row r="96" customFormat="false" ht="14" hidden="false" customHeight="true" outlineLevel="0" collapsed="false">
      <c r="A96" s="1" t="n">
        <v>93</v>
      </c>
      <c r="B96" s="2" t="s">
        <v>24</v>
      </c>
      <c r="C96" s="53" t="s">
        <v>790</v>
      </c>
      <c r="D96" s="59" t="s">
        <v>26</v>
      </c>
      <c r="E96" s="2" t="s">
        <v>791</v>
      </c>
      <c r="F96" s="4" t="str">
        <f aca="false">IF(E96&lt;&gt;"",VLOOKUP(E96,mt_genetic_code!A$1:B$65,2,FALSE()),"")</f>
        <v>*/Ter</v>
      </c>
      <c r="G96" s="4" t="n">
        <f aca="false">IF(C96="",G95+1,1)</f>
        <v>1</v>
      </c>
      <c r="H96" s="52" t="s">
        <v>792</v>
      </c>
      <c r="I96" s="52" t="s">
        <v>793</v>
      </c>
      <c r="J96" s="24" t="n">
        <v>20.11</v>
      </c>
      <c r="K96" s="52" t="s">
        <v>794</v>
      </c>
      <c r="L96" s="24" t="s">
        <v>795</v>
      </c>
      <c r="M96" s="52"/>
      <c r="O96" s="52" t="s">
        <v>796</v>
      </c>
      <c r="P96" s="25" t="s">
        <v>797</v>
      </c>
      <c r="Q96" s="47" t="n">
        <v>-5.1</v>
      </c>
      <c r="R96" s="26" t="n">
        <v>-1.83</v>
      </c>
      <c r="S96" s="26" t="n">
        <v>-8.3</v>
      </c>
      <c r="T96" s="26" t="n">
        <v>-5.93</v>
      </c>
      <c r="U96" s="30" t="s">
        <v>798</v>
      </c>
      <c r="V96" s="56" t="s">
        <v>799</v>
      </c>
      <c r="W96" s="56" t="s">
        <v>800</v>
      </c>
      <c r="X96" s="60" t="s">
        <v>329</v>
      </c>
      <c r="Y96" s="26" t="n">
        <v>-5.93</v>
      </c>
      <c r="Z96" s="58" t="s">
        <v>801</v>
      </c>
      <c r="AA96" s="29" t="str">
        <f aca="false">IF(U96=Z96,"y","")</f>
        <v/>
      </c>
      <c r="AB96" s="2" t="s">
        <v>802</v>
      </c>
    </row>
    <row r="97" customFormat="false" ht="14" hidden="false" customHeight="true" outlineLevel="0" collapsed="false">
      <c r="A97" s="1" t="n">
        <v>94</v>
      </c>
      <c r="F97" s="4" t="str">
        <f aca="false">IF(E97&lt;&gt;"",VLOOKUP(E97,mt_genetic_code!A$1:B$65,2,FALSE()),"")</f>
        <v/>
      </c>
      <c r="G97" s="4" t="n">
        <f aca="false">IF(C97="",G96+1,1)</f>
        <v>2</v>
      </c>
      <c r="H97" s="52" t="s">
        <v>803</v>
      </c>
      <c r="I97" s="52" t="s">
        <v>804</v>
      </c>
      <c r="J97" s="24" t="s">
        <v>805</v>
      </c>
      <c r="K97" s="52" t="s">
        <v>806</v>
      </c>
      <c r="L97" s="24" t="s">
        <v>807</v>
      </c>
      <c r="M97" s="24" t="s">
        <v>758</v>
      </c>
      <c r="O97" s="24" t="s">
        <v>65</v>
      </c>
      <c r="P97" s="25" t="s">
        <v>808</v>
      </c>
      <c r="Q97" s="47" t="str">
        <f aca="false">"-5.1,2.80"</f>
        <v>-5.1,2.80</v>
      </c>
      <c r="R97" s="26" t="str">
        <f aca="false">"-1.83,2.80"</f>
        <v>-1.83,2.80</v>
      </c>
      <c r="S97" s="26" t="str">
        <f aca="false">"-8.3,-8.60"</f>
        <v>-8.3,-8.60</v>
      </c>
      <c r="T97" s="26" t="str">
        <f aca="false">"-5.93,6.75"</f>
        <v>-5.93,6.75</v>
      </c>
      <c r="U97" s="30" t="s">
        <v>809</v>
      </c>
      <c r="V97" s="56" t="s">
        <v>810</v>
      </c>
      <c r="W97" s="56" t="s">
        <v>811</v>
      </c>
      <c r="X97" s="60" t="s">
        <v>812</v>
      </c>
      <c r="Y97" s="60" t="s">
        <v>813</v>
      </c>
      <c r="Z97" s="58" t="s">
        <v>814</v>
      </c>
      <c r="AA97" s="29" t="str">
        <f aca="false">IF(U97=Z97,"y","")</f>
        <v/>
      </c>
    </row>
    <row r="98" customFormat="false" ht="14" hidden="false" customHeight="true" outlineLevel="0" collapsed="false">
      <c r="A98" s="1" t="n">
        <v>95</v>
      </c>
      <c r="F98" s="4" t="str">
        <f aca="false">IF(E98&lt;&gt;"",VLOOKUP(E98,mt_genetic_code!A$1:B$65,2,FALSE()),"")</f>
        <v/>
      </c>
      <c r="G98" s="4" t="n">
        <f aca="false">IF(C98="",G97+1,1)</f>
        <v>3</v>
      </c>
      <c r="H98" s="24" t="s">
        <v>815</v>
      </c>
      <c r="I98" s="52" t="s">
        <v>816</v>
      </c>
      <c r="J98" s="24" t="s">
        <v>817</v>
      </c>
      <c r="K98" s="52" t="s">
        <v>818</v>
      </c>
      <c r="L98" s="24" t="s">
        <v>819</v>
      </c>
      <c r="M98" s="52"/>
      <c r="O98" s="24" t="s">
        <v>65</v>
      </c>
      <c r="P98" s="25" t="s">
        <v>820</v>
      </c>
      <c r="Q98" s="47" t="n">
        <v>-6.4</v>
      </c>
      <c r="R98" s="26" t="n">
        <v>-2.93</v>
      </c>
      <c r="S98" s="26" t="n">
        <v>-7.8</v>
      </c>
      <c r="T98" s="26" t="n">
        <v>-4.33</v>
      </c>
      <c r="U98" s="30" t="s">
        <v>821</v>
      </c>
      <c r="V98" s="56" t="s">
        <v>822</v>
      </c>
      <c r="W98" s="56" t="s">
        <v>823</v>
      </c>
      <c r="X98" s="60" t="s">
        <v>824</v>
      </c>
      <c r="Y98" s="60" t="s">
        <v>825</v>
      </c>
      <c r="Z98" s="58" t="s">
        <v>826</v>
      </c>
      <c r="AA98" s="29" t="str">
        <f aca="false">IF(U98=Z98,"y","")</f>
        <v>y</v>
      </c>
    </row>
    <row r="99" customFormat="false" ht="14" hidden="false" customHeight="true" outlineLevel="0" collapsed="false">
      <c r="A99" s="1" t="n">
        <v>96</v>
      </c>
      <c r="B99" s="2" t="s">
        <v>83</v>
      </c>
      <c r="C99" s="3" t="s">
        <v>827</v>
      </c>
      <c r="D99" s="1" t="s">
        <v>85</v>
      </c>
      <c r="E99" s="2" t="s">
        <v>828</v>
      </c>
      <c r="F99" s="4" t="str">
        <f aca="false">IF(E99&lt;&gt;"",VLOOKUP(E99,mt_genetic_code!A$1:B$65,2,FALSE()),"")</f>
        <v>C/Cys</v>
      </c>
      <c r="G99" s="4" t="n">
        <f aca="false">IF(C99="",G98+1,1)</f>
        <v>1</v>
      </c>
      <c r="H99" s="51" t="s">
        <v>829</v>
      </c>
      <c r="I99" s="24" t="s">
        <v>32</v>
      </c>
      <c r="J99" s="24" t="s">
        <v>44</v>
      </c>
      <c r="K99" s="24" t="s">
        <v>830</v>
      </c>
      <c r="L99" s="24" t="s">
        <v>831</v>
      </c>
      <c r="M99" s="49"/>
      <c r="O99" s="24" t="s">
        <v>832</v>
      </c>
      <c r="P99" s="25" t="s">
        <v>833</v>
      </c>
      <c r="Q99" s="47" t="s">
        <v>44</v>
      </c>
      <c r="R99" s="26" t="s">
        <v>44</v>
      </c>
      <c r="S99" s="26" t="s">
        <v>44</v>
      </c>
      <c r="T99" s="26" t="s">
        <v>44</v>
      </c>
      <c r="U99" s="30" t="s">
        <v>44</v>
      </c>
      <c r="V99" s="56" t="s">
        <v>834</v>
      </c>
      <c r="W99" s="56" t="s">
        <v>835</v>
      </c>
      <c r="X99" s="60" t="s">
        <v>836</v>
      </c>
      <c r="Y99" s="60" t="s">
        <v>836</v>
      </c>
      <c r="Z99" s="58" t="s">
        <v>837</v>
      </c>
      <c r="AA99" s="29" t="str">
        <f aca="false">IF(U99=Z99,"y","")</f>
        <v/>
      </c>
    </row>
    <row r="100" customFormat="false" ht="14" hidden="false" customHeight="true" outlineLevel="0" collapsed="false">
      <c r="A100" s="1" t="n">
        <v>97</v>
      </c>
      <c r="F100" s="4" t="str">
        <f aca="false">IF(E100&lt;&gt;"",VLOOKUP(E100,mt_genetic_code!A$1:B$65,2,FALSE()),"")</f>
        <v/>
      </c>
      <c r="G100" s="4" t="n">
        <f aca="false">IF(C100="",G99+1,1)</f>
        <v>2</v>
      </c>
      <c r="H100" s="24" t="s">
        <v>838</v>
      </c>
      <c r="I100" s="52" t="s">
        <v>839</v>
      </c>
      <c r="J100" s="24" t="n">
        <v>2.42</v>
      </c>
      <c r="K100" s="24" t="s">
        <v>840</v>
      </c>
      <c r="L100" s="24" t="s">
        <v>841</v>
      </c>
      <c r="M100" s="49"/>
      <c r="O100" s="24" t="s">
        <v>65</v>
      </c>
      <c r="P100" s="25" t="s">
        <v>842</v>
      </c>
      <c r="Q100" s="47" t="n">
        <v>2.4</v>
      </c>
      <c r="R100" s="26" t="n">
        <v>2.4</v>
      </c>
      <c r="S100" s="26" t="n">
        <v>-2.9</v>
      </c>
      <c r="T100" s="26" t="n">
        <v>-2.9</v>
      </c>
      <c r="U100" s="30" t="s">
        <v>843</v>
      </c>
      <c r="V100" s="56" t="s">
        <v>844</v>
      </c>
      <c r="W100" s="56" t="s">
        <v>845</v>
      </c>
      <c r="X100" s="60" t="s">
        <v>846</v>
      </c>
      <c r="Y100" s="60" t="s">
        <v>846</v>
      </c>
      <c r="Z100" s="60"/>
      <c r="AA100" s="29"/>
    </row>
    <row r="101" customFormat="false" ht="14" hidden="false" customHeight="true" outlineLevel="0" collapsed="false">
      <c r="A101" s="1" t="n">
        <v>98</v>
      </c>
      <c r="F101" s="4" t="str">
        <f aca="false">IF(E101&lt;&gt;"",VLOOKUP(E101,mt_genetic_code!A$1:B$65,2,FALSE()),"")</f>
        <v/>
      </c>
      <c r="G101" s="4" t="n">
        <f aca="false">IF(C101="",G100+1,1)</f>
        <v>3</v>
      </c>
      <c r="H101" s="24" t="s">
        <v>847</v>
      </c>
      <c r="I101" s="24" t="s">
        <v>848</v>
      </c>
      <c r="J101" s="24" t="s">
        <v>849</v>
      </c>
      <c r="K101" s="52" t="s">
        <v>850</v>
      </c>
      <c r="L101" s="24" t="s">
        <v>851</v>
      </c>
      <c r="M101" s="49"/>
      <c r="O101" s="24" t="s">
        <v>65</v>
      </c>
      <c r="P101" s="25" t="s">
        <v>852</v>
      </c>
      <c r="Q101" s="47" t="n">
        <v>3</v>
      </c>
      <c r="R101" s="26" t="n">
        <v>6.73</v>
      </c>
      <c r="S101" s="26" t="n">
        <v>-7.5</v>
      </c>
      <c r="T101" s="26" t="n">
        <v>-7.5</v>
      </c>
      <c r="U101" s="30" t="s">
        <v>853</v>
      </c>
      <c r="V101" s="56" t="s">
        <v>854</v>
      </c>
      <c r="W101" s="56" t="s">
        <v>855</v>
      </c>
      <c r="X101" s="60" t="s">
        <v>763</v>
      </c>
      <c r="Y101" s="60" t="s">
        <v>763</v>
      </c>
      <c r="Z101" s="58" t="s">
        <v>856</v>
      </c>
      <c r="AA101" s="29" t="str">
        <f aca="false">IF(U101=Z101,"y","")</f>
        <v/>
      </c>
    </row>
    <row r="102" customFormat="false" ht="14" hidden="false" customHeight="true" outlineLevel="0" collapsed="false">
      <c r="A102" s="1" t="n">
        <v>99</v>
      </c>
      <c r="G102" s="4" t="n">
        <f aca="false">IF(C102="",G101+1,1)</f>
        <v>4</v>
      </c>
      <c r="H102" s="24" t="s">
        <v>857</v>
      </c>
      <c r="I102" s="24" t="s">
        <v>32</v>
      </c>
      <c r="J102" s="24" t="s">
        <v>44</v>
      </c>
      <c r="K102" s="24" t="s">
        <v>858</v>
      </c>
      <c r="L102" s="24" t="s">
        <v>859</v>
      </c>
      <c r="M102" s="24" t="s">
        <v>860</v>
      </c>
      <c r="O102" s="24" t="s">
        <v>65</v>
      </c>
      <c r="P102" s="25" t="s">
        <v>861</v>
      </c>
      <c r="Q102" s="47" t="s">
        <v>44</v>
      </c>
      <c r="R102" s="26" t="s">
        <v>44</v>
      </c>
      <c r="S102" s="26" t="s">
        <v>44</v>
      </c>
      <c r="T102" s="26" t="s">
        <v>44</v>
      </c>
      <c r="U102" s="30" t="s">
        <v>44</v>
      </c>
      <c r="V102" s="56" t="s">
        <v>862</v>
      </c>
      <c r="W102" s="56" t="s">
        <v>863</v>
      </c>
      <c r="X102" s="57" t="s">
        <v>602</v>
      </c>
      <c r="Y102" s="57" t="s">
        <v>602</v>
      </c>
      <c r="Z102" s="58" t="s">
        <v>864</v>
      </c>
      <c r="AA102" s="29" t="str">
        <f aca="false">IF(U102=Z102,"y","")</f>
        <v/>
      </c>
    </row>
    <row r="103" customFormat="false" ht="14" hidden="false" customHeight="true" outlineLevel="0" collapsed="false">
      <c r="A103" s="1" t="n">
        <v>100</v>
      </c>
      <c r="G103" s="4" t="n">
        <f aca="false">IF(C103="",G102+1,1)</f>
        <v>5</v>
      </c>
      <c r="H103" s="24" t="s">
        <v>865</v>
      </c>
      <c r="I103" s="24" t="s">
        <v>32</v>
      </c>
      <c r="J103" s="24" t="s">
        <v>44</v>
      </c>
      <c r="K103" s="24" t="s">
        <v>858</v>
      </c>
      <c r="L103" s="24" t="s">
        <v>866</v>
      </c>
      <c r="M103" s="49"/>
      <c r="O103" s="24" t="s">
        <v>65</v>
      </c>
      <c r="P103" s="25" t="s">
        <v>867</v>
      </c>
      <c r="Q103" s="47" t="s">
        <v>44</v>
      </c>
      <c r="R103" s="26" t="s">
        <v>44</v>
      </c>
      <c r="S103" s="26" t="s">
        <v>44</v>
      </c>
      <c r="T103" s="26" t="s">
        <v>44</v>
      </c>
      <c r="U103" s="30" t="s">
        <v>44</v>
      </c>
      <c r="V103" s="56" t="s">
        <v>868</v>
      </c>
      <c r="W103" s="56" t="s">
        <v>869</v>
      </c>
      <c r="X103" s="57" t="s">
        <v>870</v>
      </c>
      <c r="Y103" s="57" t="s">
        <v>870</v>
      </c>
      <c r="Z103" s="58" t="s">
        <v>871</v>
      </c>
      <c r="AA103" s="29" t="str">
        <f aca="false">IF(U103=Z103,"y","")</f>
        <v/>
      </c>
    </row>
    <row r="104" customFormat="false" ht="14" hidden="false" customHeight="true" outlineLevel="0" collapsed="false">
      <c r="A104" s="1" t="n">
        <v>101</v>
      </c>
      <c r="B104" s="2" t="s">
        <v>24</v>
      </c>
      <c r="C104" s="3" t="s">
        <v>872</v>
      </c>
      <c r="D104" s="1" t="s">
        <v>26</v>
      </c>
      <c r="E104" s="2" t="s">
        <v>873</v>
      </c>
      <c r="F104" s="4" t="str">
        <f aca="false">IF(E104&lt;&gt;"",VLOOKUP(E104,mt_genetic_code!A$1:B$65,2,FALSE()),"")</f>
        <v>*/Ter</v>
      </c>
      <c r="G104" s="4" t="n">
        <f aca="false">IF(C104="",G103+1,1)</f>
        <v>1</v>
      </c>
      <c r="H104" s="24" t="s">
        <v>874</v>
      </c>
      <c r="I104" s="24" t="s">
        <v>875</v>
      </c>
      <c r="J104" s="24" t="n">
        <v>18.79</v>
      </c>
      <c r="K104" s="24" t="s">
        <v>876</v>
      </c>
      <c r="L104" s="24" t="s">
        <v>877</v>
      </c>
      <c r="M104" s="24"/>
      <c r="O104" s="24" t="s">
        <v>878</v>
      </c>
      <c r="P104" s="25" t="s">
        <v>879</v>
      </c>
      <c r="Q104" s="47" t="n">
        <v>-8.2</v>
      </c>
      <c r="R104" s="26" t="n">
        <v>-6.94</v>
      </c>
      <c r="S104" s="26" t="n">
        <v>-8.2</v>
      </c>
      <c r="T104" s="26" t="n">
        <v>-6.94</v>
      </c>
      <c r="U104" s="30" t="s">
        <v>880</v>
      </c>
      <c r="V104" s="47" t="n">
        <v>-8.2</v>
      </c>
      <c r="W104" s="26" t="n">
        <v>-6.94</v>
      </c>
      <c r="X104" s="26" t="n">
        <v>-8.2</v>
      </c>
      <c r="Y104" s="26" t="n">
        <v>-6.94</v>
      </c>
      <c r="Z104" s="58" t="s">
        <v>881</v>
      </c>
      <c r="AA104" s="29" t="str">
        <f aca="false">IF(U104=Z104,"y","")</f>
        <v>y</v>
      </c>
    </row>
    <row r="105" customFormat="false" ht="14" hidden="false" customHeight="true" outlineLevel="0" collapsed="false">
      <c r="A105" s="1" t="n">
        <v>102</v>
      </c>
      <c r="F105" s="4" t="str">
        <f aca="false">IF(E105&lt;&gt;"",VLOOKUP(E105,mt_genetic_code!A$1:B$65,2,FALSE()),"")</f>
        <v/>
      </c>
      <c r="G105" s="4" t="n">
        <f aca="false">IF(C105="",G104+1,1)</f>
        <v>2</v>
      </c>
      <c r="H105" s="24" t="s">
        <v>399</v>
      </c>
      <c r="I105" s="24" t="s">
        <v>882</v>
      </c>
      <c r="J105" s="24" t="s">
        <v>883</v>
      </c>
      <c r="K105" s="24" t="s">
        <v>884</v>
      </c>
      <c r="L105" s="24" t="s">
        <v>885</v>
      </c>
      <c r="M105" s="24"/>
      <c r="O105" s="24" t="s">
        <v>65</v>
      </c>
      <c r="P105" s="25" t="s">
        <v>886</v>
      </c>
      <c r="Q105" s="47" t="n">
        <v>-8.2</v>
      </c>
      <c r="R105" s="26" t="n">
        <v>-6.94</v>
      </c>
      <c r="S105" s="26" t="n">
        <v>-8.2</v>
      </c>
      <c r="T105" s="26" t="n">
        <v>-6.94</v>
      </c>
      <c r="U105" s="30" t="s">
        <v>880</v>
      </c>
      <c r="V105" s="56" t="s">
        <v>887</v>
      </c>
      <c r="W105" s="56" t="s">
        <v>888</v>
      </c>
      <c r="X105" s="60" t="s">
        <v>887</v>
      </c>
      <c r="Y105" s="60" t="s">
        <v>888</v>
      </c>
      <c r="Z105" s="58" t="s">
        <v>889</v>
      </c>
      <c r="AA105" s="29" t="str">
        <f aca="false">IF(U105=Z105,"y","")</f>
        <v/>
      </c>
    </row>
    <row r="106" customFormat="false" ht="14" hidden="false" customHeight="true" outlineLevel="0" collapsed="false">
      <c r="A106" s="1" t="n">
        <v>103</v>
      </c>
      <c r="F106" s="4" t="str">
        <f aca="false">IF(E106&lt;&gt;"",VLOOKUP(E106,mt_genetic_code!A$1:B$65,2,FALSE()),"")</f>
        <v/>
      </c>
      <c r="G106" s="4" t="n">
        <f aca="false">IF(C106="",G105+1,1)</f>
        <v>3</v>
      </c>
      <c r="H106" s="69" t="s">
        <v>890</v>
      </c>
      <c r="I106" s="69" t="s">
        <v>839</v>
      </c>
      <c r="J106" s="69" t="n">
        <v>25.13</v>
      </c>
      <c r="K106" s="69" t="s">
        <v>891</v>
      </c>
      <c r="L106" s="24" t="s">
        <v>892</v>
      </c>
      <c r="M106" s="69"/>
      <c r="O106" s="69" t="s">
        <v>893</v>
      </c>
      <c r="P106" s="25" t="s">
        <v>894</v>
      </c>
      <c r="Q106" s="47" t="n">
        <v>-8.3</v>
      </c>
      <c r="R106" s="26" t="n">
        <v>-5.54</v>
      </c>
      <c r="S106" s="26" t="n">
        <v>-9.5</v>
      </c>
      <c r="T106" s="26" t="n">
        <v>-6.4</v>
      </c>
      <c r="U106" s="30" t="s">
        <v>895</v>
      </c>
      <c r="V106" s="56" t="s">
        <v>329</v>
      </c>
      <c r="W106" s="26" t="n">
        <v>-5.54</v>
      </c>
      <c r="X106" s="26" t="n">
        <v>-9.5</v>
      </c>
      <c r="Y106" s="26" t="n">
        <v>-6.4</v>
      </c>
      <c r="Z106" s="58" t="s">
        <v>896</v>
      </c>
      <c r="AA106" s="29" t="str">
        <f aca="false">IF(U106=Z106,"y","")</f>
        <v>y</v>
      </c>
    </row>
    <row r="107" customFormat="false" ht="14" hidden="false" customHeight="true" outlineLevel="0" collapsed="false">
      <c r="L107" s="25"/>
      <c r="Q107" s="47"/>
      <c r="R107" s="26"/>
      <c r="S107" s="26"/>
      <c r="T107" s="26"/>
      <c r="V107" s="70"/>
      <c r="W107" s="56"/>
      <c r="X107" s="60"/>
      <c r="Y107" s="60"/>
      <c r="Z107" s="60"/>
    </row>
    <row r="108" customFormat="false" ht="14" hidden="false" customHeight="true" outlineLevel="0" collapsed="false">
      <c r="I108" s="2" t="s">
        <v>897</v>
      </c>
      <c r="L108" s="25"/>
      <c r="Q108" s="47"/>
      <c r="R108" s="26"/>
      <c r="S108" s="26"/>
      <c r="T108" s="26"/>
      <c r="V108" s="28"/>
      <c r="W108" s="28"/>
      <c r="X108" s="28"/>
      <c r="Y108" s="28"/>
    </row>
    <row r="109" customFormat="false" ht="14" hidden="false" customHeight="true" outlineLevel="0" collapsed="false">
      <c r="I109" s="2" t="s">
        <v>898</v>
      </c>
      <c r="L109" s="25"/>
      <c r="Q109" s="47"/>
      <c r="R109" s="26"/>
      <c r="S109" s="26"/>
      <c r="T109" s="26"/>
      <c r="V109" s="28"/>
      <c r="W109" s="28"/>
      <c r="X109" s="28"/>
      <c r="Y109" s="28"/>
    </row>
    <row r="110" customFormat="false" ht="14" hidden="false" customHeight="true" outlineLevel="0" collapsed="false">
      <c r="I110" s="2" t="s">
        <v>899</v>
      </c>
      <c r="L110" s="25"/>
      <c r="Q110" s="47"/>
      <c r="R110" s="26"/>
      <c r="S110" s="26"/>
      <c r="T110" s="26"/>
      <c r="V110" s="28"/>
      <c r="W110" s="28"/>
      <c r="X110" s="28"/>
      <c r="Y110" s="28"/>
    </row>
    <row r="111" customFormat="false" ht="14" hidden="false" customHeight="true" outlineLevel="0" collapsed="false">
      <c r="L111" s="25"/>
      <c r="Q111" s="47"/>
      <c r="R111" s="26"/>
      <c r="S111" s="26"/>
      <c r="T111" s="26"/>
      <c r="V111" s="28"/>
      <c r="W111" s="28"/>
      <c r="X111" s="28"/>
      <c r="Y111" s="28"/>
    </row>
    <row r="112" customFormat="false" ht="14" hidden="false" customHeight="true" outlineLevel="0" collapsed="false">
      <c r="B112" s="71" t="s">
        <v>900</v>
      </c>
      <c r="L112" s="25"/>
      <c r="Q112" s="47"/>
      <c r="R112" s="26"/>
      <c r="S112" s="26"/>
      <c r="T112" s="26"/>
      <c r="V112" s="28"/>
      <c r="W112" s="28"/>
      <c r="X112" s="28"/>
      <c r="Y112" s="28"/>
    </row>
    <row r="113" customFormat="false" ht="14" hidden="false" customHeight="true" outlineLevel="0" collapsed="false">
      <c r="L113" s="25"/>
      <c r="Q113" s="47"/>
      <c r="R113" s="26"/>
      <c r="S113" s="26"/>
      <c r="T113" s="26"/>
      <c r="V113" s="28"/>
      <c r="W113" s="28"/>
      <c r="X113" s="28"/>
      <c r="Y113" s="28"/>
    </row>
    <row r="114" customFormat="false" ht="14" hidden="false" customHeight="true" outlineLevel="0" collapsed="false">
      <c r="L114" s="25"/>
      <c r="Q114" s="47"/>
      <c r="R114" s="26"/>
      <c r="S114" s="26"/>
      <c r="T114" s="26"/>
      <c r="V114" s="28"/>
      <c r="W114" s="28"/>
      <c r="X114" s="28"/>
      <c r="Y114" s="28"/>
    </row>
    <row r="115" customFormat="false" ht="14" hidden="false" customHeight="true" outlineLevel="0" collapsed="false">
      <c r="L115" s="25"/>
      <c r="Q115" s="47"/>
      <c r="R115" s="26"/>
      <c r="S115" s="26"/>
      <c r="T115" s="26"/>
      <c r="V115" s="28"/>
      <c r="W115" s="28"/>
      <c r="X115" s="28"/>
      <c r="Y115" s="28"/>
    </row>
    <row r="116" customFormat="false" ht="14" hidden="false" customHeight="true" outlineLevel="0" collapsed="false">
      <c r="L116" s="25"/>
      <c r="Q116" s="47"/>
      <c r="R116" s="26"/>
      <c r="S116" s="26"/>
      <c r="T116" s="26"/>
      <c r="V116" s="28"/>
      <c r="W116" s="28"/>
      <c r="X116" s="28"/>
      <c r="Y116" s="28"/>
    </row>
    <row r="117" customFormat="false" ht="14" hidden="false" customHeight="true" outlineLevel="0" collapsed="false">
      <c r="L117" s="25"/>
      <c r="Q117" s="47"/>
      <c r="R117" s="26"/>
      <c r="S117" s="26"/>
      <c r="T117" s="26"/>
      <c r="V117" s="28"/>
      <c r="W117" s="28"/>
      <c r="X117" s="28"/>
      <c r="Y117" s="28"/>
    </row>
    <row r="118" customFormat="false" ht="14" hidden="false" customHeight="true" outlineLevel="0" collapsed="false">
      <c r="L118" s="25"/>
      <c r="Q118" s="47"/>
      <c r="R118" s="26"/>
      <c r="S118" s="26"/>
      <c r="T118" s="26"/>
      <c r="V118" s="28"/>
      <c r="W118" s="28"/>
      <c r="X118" s="28"/>
      <c r="Y118" s="28"/>
    </row>
    <row r="119" customFormat="false" ht="14" hidden="false" customHeight="true" outlineLevel="0" collapsed="false">
      <c r="L119" s="25"/>
      <c r="Q119" s="47"/>
      <c r="R119" s="26"/>
      <c r="S119" s="26"/>
      <c r="T119" s="26"/>
      <c r="V119" s="28"/>
      <c r="W119" s="28"/>
      <c r="X119" s="28"/>
      <c r="Y119" s="28"/>
    </row>
    <row r="120" customFormat="false" ht="14" hidden="false" customHeight="true" outlineLevel="0" collapsed="false">
      <c r="L120" s="25"/>
      <c r="Q120" s="47"/>
      <c r="R120" s="26"/>
      <c r="S120" s="26"/>
      <c r="T120" s="26"/>
      <c r="V120" s="28"/>
      <c r="W120" s="28"/>
      <c r="X120" s="28"/>
      <c r="Y120" s="28"/>
    </row>
    <row r="121" customFormat="false" ht="14" hidden="false" customHeight="true" outlineLevel="0" collapsed="false">
      <c r="L121" s="25"/>
      <c r="Q121" s="47"/>
      <c r="R121" s="26"/>
      <c r="S121" s="26"/>
      <c r="T121" s="26"/>
      <c r="V121" s="28"/>
      <c r="W121" s="28"/>
      <c r="X121" s="28"/>
      <c r="Y121" s="28"/>
    </row>
    <row r="122" customFormat="false" ht="14" hidden="false" customHeight="true" outlineLevel="0" collapsed="false">
      <c r="L122" s="25"/>
      <c r="Q122" s="47"/>
      <c r="R122" s="26"/>
      <c r="S122" s="26"/>
      <c r="T122" s="26"/>
      <c r="V122" s="28"/>
      <c r="W122" s="28"/>
      <c r="X122" s="28"/>
      <c r="Y122" s="28"/>
    </row>
    <row r="123" customFormat="false" ht="14" hidden="false" customHeight="true" outlineLevel="0" collapsed="false">
      <c r="L123" s="25"/>
      <c r="Q123" s="47"/>
      <c r="R123" s="26"/>
      <c r="S123" s="26"/>
      <c r="T123" s="26"/>
      <c r="V123" s="28"/>
      <c r="W123" s="28"/>
      <c r="X123" s="28"/>
      <c r="Y123" s="28"/>
    </row>
    <row r="124" customFormat="false" ht="14" hidden="false" customHeight="true" outlineLevel="0" collapsed="false">
      <c r="L124" s="25"/>
      <c r="Q124" s="47"/>
      <c r="R124" s="26"/>
      <c r="S124" s="26"/>
      <c r="T124" s="26"/>
      <c r="V124" s="28"/>
      <c r="W124" s="28"/>
      <c r="X124" s="28"/>
      <c r="Y124" s="28"/>
    </row>
    <row r="125" customFormat="false" ht="14" hidden="false" customHeight="true" outlineLevel="0" collapsed="false">
      <c r="L125" s="25"/>
      <c r="Q125" s="47"/>
      <c r="R125" s="26"/>
      <c r="S125" s="26"/>
      <c r="T125" s="26"/>
      <c r="V125" s="28"/>
      <c r="W125" s="28"/>
      <c r="X125" s="28"/>
      <c r="Y125" s="28"/>
    </row>
    <row r="126" customFormat="false" ht="14" hidden="false" customHeight="true" outlineLevel="0" collapsed="false">
      <c r="L126" s="25"/>
      <c r="Q126" s="47"/>
      <c r="R126" s="26"/>
      <c r="S126" s="26"/>
      <c r="T126" s="26"/>
      <c r="V126" s="28"/>
      <c r="W126" s="28"/>
      <c r="X126" s="28"/>
      <c r="Y126" s="28"/>
    </row>
    <row r="127" customFormat="false" ht="14" hidden="false" customHeight="true" outlineLevel="0" collapsed="false">
      <c r="L127" s="25"/>
      <c r="Q127" s="47"/>
      <c r="R127" s="26"/>
      <c r="S127" s="26"/>
      <c r="T127" s="26"/>
      <c r="V127" s="28"/>
      <c r="W127" s="28"/>
      <c r="X127" s="28"/>
      <c r="Y127" s="28"/>
    </row>
    <row r="128" customFormat="false" ht="14" hidden="false" customHeight="true" outlineLevel="0" collapsed="false">
      <c r="L128" s="25"/>
      <c r="Q128" s="47"/>
      <c r="R128" s="26"/>
      <c r="S128" s="26"/>
      <c r="T128" s="26"/>
      <c r="V128" s="28"/>
      <c r="W128" s="28"/>
      <c r="X128" s="28"/>
      <c r="Y128" s="28"/>
    </row>
    <row r="129" customFormat="false" ht="14" hidden="false" customHeight="true" outlineLevel="0" collapsed="false">
      <c r="L129" s="25"/>
      <c r="Q129" s="47"/>
      <c r="R129" s="26"/>
      <c r="S129" s="26"/>
      <c r="T129" s="26"/>
      <c r="V129" s="28"/>
      <c r="W129" s="28"/>
      <c r="X129" s="28"/>
      <c r="Y129" s="28"/>
    </row>
    <row r="130" customFormat="false" ht="14" hidden="false" customHeight="true" outlineLevel="0" collapsed="false">
      <c r="L130" s="25"/>
      <c r="Q130" s="47"/>
      <c r="R130" s="26"/>
      <c r="S130" s="26"/>
      <c r="T130" s="26"/>
      <c r="V130" s="28"/>
      <c r="W130" s="28"/>
      <c r="X130" s="28"/>
      <c r="Y130" s="28"/>
    </row>
    <row r="131" customFormat="false" ht="14" hidden="false" customHeight="true" outlineLevel="0" collapsed="false">
      <c r="L131" s="25"/>
      <c r="Q131" s="47"/>
      <c r="R131" s="26"/>
      <c r="S131" s="26"/>
      <c r="T131" s="26"/>
      <c r="V131" s="28"/>
      <c r="W131" s="28"/>
      <c r="X131" s="28"/>
      <c r="Y131" s="28"/>
    </row>
    <row r="132" customFormat="false" ht="14" hidden="false" customHeight="true" outlineLevel="0" collapsed="false">
      <c r="L132" s="25"/>
      <c r="Q132" s="47"/>
      <c r="R132" s="26"/>
      <c r="S132" s="26"/>
      <c r="T132" s="26"/>
      <c r="V132" s="28"/>
      <c r="W132" s="28"/>
      <c r="X132" s="28"/>
      <c r="Y132" s="28"/>
    </row>
    <row r="133" customFormat="false" ht="14" hidden="false" customHeight="true" outlineLevel="0" collapsed="false">
      <c r="L133" s="25"/>
      <c r="Q133" s="47"/>
      <c r="R133" s="26"/>
      <c r="S133" s="26"/>
      <c r="T133" s="26"/>
      <c r="V133" s="28"/>
      <c r="W133" s="28"/>
      <c r="X133" s="28"/>
      <c r="Y133" s="28"/>
    </row>
    <row r="134" customFormat="false" ht="14" hidden="false" customHeight="true" outlineLevel="0" collapsed="false">
      <c r="L134" s="25"/>
      <c r="Q134" s="47"/>
      <c r="R134" s="26"/>
      <c r="S134" s="26"/>
      <c r="T134" s="26"/>
      <c r="V134" s="28"/>
      <c r="W134" s="28"/>
      <c r="X134" s="28"/>
      <c r="Y134" s="28"/>
    </row>
    <row r="135" customFormat="false" ht="14" hidden="false" customHeight="true" outlineLevel="0" collapsed="false">
      <c r="L135" s="25"/>
      <c r="Q135" s="47"/>
      <c r="R135" s="26"/>
      <c r="S135" s="26"/>
      <c r="T135" s="26"/>
      <c r="V135" s="28"/>
      <c r="W135" s="28"/>
      <c r="X135" s="28"/>
      <c r="Y135" s="28"/>
    </row>
    <row r="136" customFormat="false" ht="14" hidden="false" customHeight="true" outlineLevel="0" collapsed="false">
      <c r="L136" s="25"/>
      <c r="Q136" s="47"/>
      <c r="R136" s="26"/>
      <c r="S136" s="26"/>
      <c r="T136" s="26"/>
      <c r="V136" s="28"/>
      <c r="W136" s="28"/>
      <c r="X136" s="28"/>
      <c r="Y136" s="28"/>
    </row>
    <row r="137" customFormat="false" ht="14" hidden="false" customHeight="true" outlineLevel="0" collapsed="false">
      <c r="L137" s="25"/>
      <c r="Q137" s="47"/>
      <c r="R137" s="26"/>
      <c r="S137" s="26"/>
      <c r="T137" s="26"/>
      <c r="V137" s="28"/>
      <c r="W137" s="28"/>
      <c r="X137" s="28"/>
      <c r="Y137" s="28"/>
    </row>
    <row r="138" customFormat="false" ht="14" hidden="false" customHeight="true" outlineLevel="0" collapsed="false">
      <c r="L138" s="25"/>
      <c r="Q138" s="47"/>
      <c r="R138" s="26"/>
      <c r="S138" s="26"/>
      <c r="T138" s="26"/>
      <c r="V138" s="28"/>
      <c r="W138" s="28"/>
      <c r="X138" s="28"/>
      <c r="Y138" s="28"/>
    </row>
    <row r="139" customFormat="false" ht="14" hidden="false" customHeight="true" outlineLevel="0" collapsed="false">
      <c r="L139" s="25"/>
      <c r="Q139" s="47"/>
      <c r="R139" s="26"/>
      <c r="S139" s="26"/>
      <c r="T139" s="26"/>
      <c r="V139" s="28"/>
      <c r="W139" s="28"/>
      <c r="X139" s="28"/>
      <c r="Y139" s="28"/>
    </row>
    <row r="140" customFormat="false" ht="14" hidden="false" customHeight="true" outlineLevel="0" collapsed="false">
      <c r="L140" s="25"/>
      <c r="Q140" s="47"/>
      <c r="R140" s="26"/>
      <c r="S140" s="26"/>
      <c r="T140" s="26"/>
      <c r="V140" s="28"/>
      <c r="W140" s="28"/>
      <c r="X140" s="28"/>
      <c r="Y140" s="28"/>
    </row>
    <row r="141" customFormat="false" ht="14" hidden="false" customHeight="true" outlineLevel="0" collapsed="false">
      <c r="L141" s="25"/>
      <c r="Q141" s="47"/>
      <c r="R141" s="26"/>
      <c r="S141" s="26"/>
      <c r="T141" s="26"/>
      <c r="V141" s="28"/>
      <c r="W141" s="28"/>
      <c r="X141" s="28"/>
      <c r="Y141" s="28"/>
    </row>
    <row r="142" customFormat="false" ht="14" hidden="false" customHeight="true" outlineLevel="0" collapsed="false">
      <c r="L142" s="25"/>
      <c r="Q142" s="47"/>
      <c r="R142" s="26"/>
      <c r="S142" s="26"/>
      <c r="T142" s="26"/>
      <c r="V142" s="28"/>
      <c r="W142" s="28"/>
      <c r="X142" s="28"/>
      <c r="Y142" s="28"/>
    </row>
    <row r="143" customFormat="false" ht="14" hidden="false" customHeight="true" outlineLevel="0" collapsed="false">
      <c r="L143" s="25"/>
      <c r="Q143" s="47"/>
      <c r="R143" s="26"/>
      <c r="S143" s="26"/>
      <c r="T143" s="26"/>
      <c r="V143" s="28"/>
      <c r="W143" s="28"/>
      <c r="X143" s="28"/>
      <c r="Y143" s="28"/>
    </row>
    <row r="144" customFormat="false" ht="14" hidden="false" customHeight="true" outlineLevel="0" collapsed="false">
      <c r="L144" s="25"/>
      <c r="Q144" s="47"/>
      <c r="R144" s="26"/>
      <c r="S144" s="26"/>
      <c r="T144" s="26"/>
      <c r="V144" s="28"/>
      <c r="W144" s="28"/>
      <c r="X144" s="28"/>
      <c r="Y144" s="28"/>
    </row>
    <row r="145" customFormat="false" ht="14" hidden="false" customHeight="true" outlineLevel="0" collapsed="false">
      <c r="L145" s="25"/>
      <c r="Q145" s="47"/>
      <c r="R145" s="26"/>
      <c r="S145" s="26"/>
      <c r="T145" s="26"/>
      <c r="V145" s="28"/>
      <c r="W145" s="28"/>
      <c r="X145" s="28"/>
      <c r="Y145" s="28"/>
    </row>
    <row r="146" customFormat="false" ht="14" hidden="false" customHeight="true" outlineLevel="0" collapsed="false">
      <c r="L146" s="25"/>
      <c r="Q146" s="47"/>
      <c r="R146" s="26"/>
      <c r="S146" s="26"/>
      <c r="T146" s="26"/>
      <c r="V146" s="28"/>
      <c r="W146" s="28"/>
      <c r="X146" s="28"/>
      <c r="Y146" s="28"/>
    </row>
    <row r="147" customFormat="false" ht="14" hidden="false" customHeight="true" outlineLevel="0" collapsed="false">
      <c r="L147" s="25"/>
      <c r="Q147" s="47"/>
      <c r="R147" s="26"/>
      <c r="S147" s="26"/>
      <c r="T147" s="26"/>
      <c r="V147" s="28"/>
      <c r="W147" s="28"/>
      <c r="X147" s="28"/>
      <c r="Y147" s="28"/>
    </row>
    <row r="148" customFormat="false" ht="14" hidden="false" customHeight="true" outlineLevel="0" collapsed="false">
      <c r="L148" s="25"/>
      <c r="Q148" s="47"/>
      <c r="R148" s="26"/>
      <c r="S148" s="26"/>
      <c r="T148" s="26"/>
      <c r="V148" s="28"/>
      <c r="W148" s="28"/>
      <c r="X148" s="28"/>
      <c r="Y148" s="28"/>
    </row>
    <row r="149" customFormat="false" ht="14" hidden="false" customHeight="true" outlineLevel="0" collapsed="false">
      <c r="L149" s="25"/>
      <c r="Q149" s="47"/>
      <c r="R149" s="26"/>
      <c r="S149" s="26"/>
      <c r="T149" s="26"/>
      <c r="V149" s="28"/>
      <c r="W149" s="28"/>
      <c r="X149" s="28"/>
      <c r="Y149" s="28"/>
    </row>
    <row r="150" customFormat="false" ht="14" hidden="false" customHeight="true" outlineLevel="0" collapsed="false">
      <c r="L150" s="25"/>
      <c r="Q150" s="47"/>
      <c r="R150" s="26"/>
      <c r="S150" s="26"/>
      <c r="T150" s="26"/>
      <c r="V150" s="28"/>
      <c r="W150" s="28"/>
      <c r="X150" s="28"/>
      <c r="Y150" s="28"/>
    </row>
    <row r="151" customFormat="false" ht="14" hidden="false" customHeight="true" outlineLevel="0" collapsed="false">
      <c r="L151" s="25"/>
      <c r="Q151" s="47"/>
      <c r="R151" s="26"/>
      <c r="S151" s="26"/>
      <c r="T151" s="26"/>
      <c r="V151" s="28"/>
      <c r="W151" s="28"/>
      <c r="X151" s="28"/>
      <c r="Y151" s="28"/>
    </row>
    <row r="152" customFormat="false" ht="14" hidden="false" customHeight="true" outlineLevel="0" collapsed="false">
      <c r="L152" s="25"/>
      <c r="Q152" s="47"/>
      <c r="R152" s="26"/>
      <c r="S152" s="26"/>
      <c r="T152" s="26"/>
      <c r="V152" s="28"/>
      <c r="W152" s="28"/>
      <c r="X152" s="28"/>
      <c r="Y152" s="28"/>
    </row>
    <row r="153" customFormat="false" ht="14" hidden="false" customHeight="true" outlineLevel="0" collapsed="false">
      <c r="L153" s="25"/>
      <c r="Q153" s="47"/>
      <c r="R153" s="26"/>
      <c r="S153" s="26"/>
      <c r="T153" s="26"/>
      <c r="V153" s="28"/>
      <c r="W153" s="28"/>
      <c r="X153" s="28"/>
      <c r="Y153" s="28"/>
    </row>
    <row r="154" customFormat="false" ht="14" hidden="false" customHeight="true" outlineLevel="0" collapsed="false">
      <c r="L154" s="25"/>
      <c r="Q154" s="47"/>
      <c r="R154" s="26"/>
      <c r="S154" s="26"/>
      <c r="T154" s="26"/>
      <c r="V154" s="28"/>
      <c r="W154" s="28"/>
      <c r="X154" s="28"/>
      <c r="Y154" s="28"/>
    </row>
    <row r="155" customFormat="false" ht="14" hidden="false" customHeight="true" outlineLevel="0" collapsed="false">
      <c r="L155" s="25"/>
      <c r="Q155" s="47"/>
      <c r="R155" s="26"/>
      <c r="S155" s="26"/>
      <c r="T155" s="26"/>
      <c r="V155" s="28"/>
      <c r="W155" s="28"/>
      <c r="X155" s="28"/>
      <c r="Y155" s="28"/>
    </row>
    <row r="156" customFormat="false" ht="14" hidden="false" customHeight="true" outlineLevel="0" collapsed="false">
      <c r="L156" s="25"/>
      <c r="Q156" s="47"/>
      <c r="R156" s="26"/>
      <c r="S156" s="26"/>
      <c r="T156" s="26"/>
      <c r="V156" s="28"/>
      <c r="W156" s="28"/>
      <c r="X156" s="28"/>
      <c r="Y156" s="28"/>
    </row>
    <row r="157" customFormat="false" ht="14" hidden="false" customHeight="true" outlineLevel="0" collapsed="false">
      <c r="L157" s="25"/>
      <c r="Q157" s="47"/>
      <c r="R157" s="26"/>
      <c r="S157" s="26"/>
      <c r="T157" s="26"/>
      <c r="V157" s="28"/>
      <c r="W157" s="28"/>
      <c r="X157" s="28"/>
      <c r="Y157" s="28"/>
    </row>
    <row r="158" customFormat="false" ht="14" hidden="false" customHeight="true" outlineLevel="0" collapsed="false">
      <c r="L158" s="25"/>
      <c r="Q158" s="47"/>
      <c r="R158" s="26"/>
      <c r="S158" s="26"/>
      <c r="T158" s="26"/>
      <c r="V158" s="28"/>
      <c r="W158" s="28"/>
      <c r="X158" s="28"/>
      <c r="Y158" s="28"/>
    </row>
    <row r="159" customFormat="false" ht="14" hidden="false" customHeight="true" outlineLevel="0" collapsed="false">
      <c r="L159" s="25"/>
      <c r="Q159" s="47"/>
      <c r="R159" s="26"/>
      <c r="S159" s="26"/>
      <c r="T159" s="26"/>
      <c r="V159" s="28"/>
      <c r="W159" s="28"/>
      <c r="X159" s="28"/>
      <c r="Y159" s="28"/>
    </row>
    <row r="160" customFormat="false" ht="14" hidden="false" customHeight="true" outlineLevel="0" collapsed="false">
      <c r="L160" s="25"/>
      <c r="Q160" s="47"/>
      <c r="R160" s="26"/>
      <c r="S160" s="26"/>
      <c r="T160" s="26"/>
      <c r="V160" s="28"/>
      <c r="W160" s="28"/>
      <c r="X160" s="28"/>
      <c r="Y160" s="28"/>
    </row>
    <row r="161" customFormat="false" ht="14" hidden="false" customHeight="true" outlineLevel="0" collapsed="false">
      <c r="L161" s="25"/>
      <c r="Q161" s="47"/>
      <c r="R161" s="26"/>
      <c r="S161" s="26"/>
      <c r="T161" s="26"/>
      <c r="V161" s="28"/>
      <c r="W161" s="28"/>
      <c r="X161" s="28"/>
      <c r="Y161" s="28"/>
    </row>
    <row r="162" customFormat="false" ht="14" hidden="false" customHeight="true" outlineLevel="0" collapsed="false">
      <c r="L162" s="25"/>
      <c r="Q162" s="47"/>
      <c r="R162" s="26"/>
      <c r="S162" s="26"/>
      <c r="T162" s="26"/>
      <c r="V162" s="28"/>
      <c r="W162" s="28"/>
      <c r="X162" s="28"/>
      <c r="Y162" s="28"/>
    </row>
    <row r="163" customFormat="false" ht="14" hidden="false" customHeight="true" outlineLevel="0" collapsed="false">
      <c r="L163" s="25"/>
      <c r="Q163" s="47"/>
      <c r="R163" s="26"/>
      <c r="S163" s="26"/>
      <c r="T163" s="26"/>
      <c r="V163" s="28"/>
      <c r="W163" s="28"/>
      <c r="X163" s="28"/>
      <c r="Y163" s="28"/>
    </row>
    <row r="164" customFormat="false" ht="14" hidden="false" customHeight="true" outlineLevel="0" collapsed="false">
      <c r="L164" s="25"/>
      <c r="Q164" s="47"/>
      <c r="R164" s="26"/>
      <c r="S164" s="26"/>
      <c r="T164" s="26"/>
      <c r="V164" s="28"/>
      <c r="W164" s="28"/>
      <c r="X164" s="28"/>
      <c r="Y164" s="28"/>
    </row>
    <row r="165" customFormat="false" ht="14" hidden="false" customHeight="true" outlineLevel="0" collapsed="false">
      <c r="L165" s="25"/>
      <c r="Q165" s="47"/>
      <c r="R165" s="26"/>
      <c r="S165" s="26"/>
      <c r="T165" s="26"/>
      <c r="V165" s="28"/>
      <c r="W165" s="28"/>
      <c r="X165" s="28"/>
      <c r="Y165" s="28"/>
    </row>
    <row r="166" customFormat="false" ht="14" hidden="false" customHeight="true" outlineLevel="0" collapsed="false">
      <c r="Q166" s="47"/>
      <c r="R166" s="26"/>
      <c r="S166" s="26"/>
      <c r="T166" s="26"/>
      <c r="V166" s="28"/>
      <c r="W166" s="28"/>
      <c r="X166" s="28"/>
      <c r="Y166" s="28"/>
    </row>
    <row r="167" customFormat="false" ht="14" hidden="false" customHeight="true" outlineLevel="0" collapsed="false">
      <c r="Q167" s="47"/>
      <c r="R167" s="26"/>
      <c r="S167" s="26"/>
      <c r="T167" s="26"/>
      <c r="V167" s="28"/>
      <c r="W167" s="28"/>
      <c r="X167" s="28"/>
      <c r="Y167" s="28"/>
    </row>
    <row r="168" customFormat="false" ht="14" hidden="false" customHeight="true" outlineLevel="0" collapsed="false">
      <c r="Q168" s="47"/>
      <c r="R168" s="26"/>
      <c r="S168" s="26"/>
      <c r="T168" s="26"/>
      <c r="V168" s="28"/>
      <c r="W168" s="28"/>
      <c r="X168" s="28"/>
      <c r="Y168" s="28"/>
    </row>
    <row r="169" customFormat="false" ht="14" hidden="false" customHeight="true" outlineLevel="0" collapsed="false">
      <c r="Q169" s="47"/>
      <c r="R169" s="26"/>
      <c r="S169" s="26"/>
      <c r="T169" s="26"/>
      <c r="V169" s="28"/>
      <c r="W169" s="28"/>
      <c r="X169" s="28"/>
      <c r="Y169" s="28"/>
    </row>
    <row r="170" customFormat="false" ht="14" hidden="false" customHeight="true" outlineLevel="0" collapsed="false">
      <c r="Q170" s="47"/>
      <c r="R170" s="26"/>
      <c r="S170" s="26"/>
      <c r="T170" s="26"/>
      <c r="V170" s="28"/>
      <c r="W170" s="28"/>
      <c r="X170" s="28"/>
      <c r="Y170" s="28"/>
    </row>
    <row r="171" customFormat="false" ht="14" hidden="false" customHeight="true" outlineLevel="0" collapsed="false">
      <c r="Q171" s="47"/>
      <c r="R171" s="26"/>
      <c r="S171" s="26"/>
      <c r="T171" s="26"/>
      <c r="V171" s="28"/>
      <c r="W171" s="28"/>
      <c r="X171" s="28"/>
      <c r="Y171" s="28"/>
    </row>
    <row r="172" customFormat="false" ht="14" hidden="false" customHeight="true" outlineLevel="0" collapsed="false">
      <c r="Q172" s="47"/>
      <c r="R172" s="26"/>
      <c r="S172" s="26"/>
      <c r="T172" s="26"/>
      <c r="V172" s="28"/>
      <c r="W172" s="28"/>
      <c r="X172" s="28"/>
      <c r="Y172" s="28"/>
    </row>
    <row r="173" customFormat="false" ht="14" hidden="false" customHeight="true" outlineLevel="0" collapsed="false">
      <c r="Q173" s="47"/>
      <c r="R173" s="26"/>
      <c r="S173" s="26"/>
      <c r="T173" s="26"/>
      <c r="V173" s="28"/>
      <c r="W173" s="28"/>
      <c r="X173" s="28"/>
      <c r="Y173" s="28"/>
    </row>
    <row r="174" customFormat="false" ht="14" hidden="false" customHeight="true" outlineLevel="0" collapsed="false">
      <c r="Q174" s="47"/>
      <c r="R174" s="26"/>
      <c r="S174" s="26"/>
      <c r="T174" s="26"/>
      <c r="V174" s="28"/>
      <c r="W174" s="28"/>
      <c r="X174" s="28"/>
      <c r="Y174" s="28"/>
    </row>
    <row r="175" customFormat="false" ht="14" hidden="false" customHeight="true" outlineLevel="0" collapsed="false">
      <c r="Q175" s="47"/>
      <c r="R175" s="26"/>
      <c r="S175" s="26"/>
      <c r="T175" s="26"/>
      <c r="V175" s="28"/>
      <c r="W175" s="28"/>
      <c r="X175" s="28"/>
      <c r="Y175" s="28"/>
    </row>
    <row r="176" customFormat="false" ht="14" hidden="false" customHeight="true" outlineLevel="0" collapsed="false">
      <c r="Q176" s="47"/>
      <c r="R176" s="26"/>
      <c r="S176" s="26"/>
      <c r="T176" s="26"/>
      <c r="V176" s="28"/>
      <c r="W176" s="28"/>
      <c r="X176" s="28"/>
      <c r="Y176" s="28"/>
    </row>
    <row r="177" customFormat="false" ht="14" hidden="false" customHeight="true" outlineLevel="0" collapsed="false">
      <c r="Q177" s="47"/>
      <c r="R177" s="26"/>
      <c r="S177" s="26"/>
      <c r="T177" s="26"/>
      <c r="V177" s="28"/>
      <c r="W177" s="28"/>
      <c r="X177" s="28"/>
      <c r="Y177" s="28"/>
    </row>
    <row r="178" customFormat="false" ht="14" hidden="false" customHeight="true" outlineLevel="0" collapsed="false">
      <c r="Q178" s="47"/>
      <c r="R178" s="26"/>
      <c r="S178" s="26"/>
      <c r="T178" s="26"/>
      <c r="V178" s="28"/>
      <c r="W178" s="28"/>
      <c r="X178" s="28"/>
      <c r="Y178" s="28"/>
    </row>
    <row r="179" customFormat="false" ht="14" hidden="false" customHeight="true" outlineLevel="0" collapsed="false">
      <c r="Q179" s="47"/>
      <c r="R179" s="26"/>
      <c r="S179" s="26"/>
      <c r="T179" s="26"/>
      <c r="V179" s="28"/>
      <c r="W179" s="28"/>
      <c r="X179" s="28"/>
      <c r="Y179" s="28"/>
    </row>
    <row r="180" customFormat="false" ht="14" hidden="false" customHeight="true" outlineLevel="0" collapsed="false">
      <c r="Q180" s="47"/>
      <c r="R180" s="26"/>
      <c r="S180" s="26"/>
      <c r="T180" s="26"/>
      <c r="V180" s="28"/>
      <c r="W180" s="28"/>
      <c r="X180" s="28"/>
      <c r="Y180" s="28"/>
    </row>
    <row r="181" customFormat="false" ht="14" hidden="false" customHeight="true" outlineLevel="0" collapsed="false">
      <c r="Q181" s="47"/>
      <c r="R181" s="26"/>
      <c r="S181" s="26"/>
      <c r="T181" s="26"/>
      <c r="V181" s="28"/>
      <c r="W181" s="28"/>
      <c r="X181" s="28"/>
      <c r="Y181" s="28"/>
    </row>
    <row r="182" customFormat="false" ht="14" hidden="false" customHeight="true" outlineLevel="0" collapsed="false">
      <c r="Q182" s="47"/>
      <c r="R182" s="26"/>
      <c r="S182" s="26"/>
      <c r="T182" s="26"/>
      <c r="V182" s="28"/>
      <c r="W182" s="28"/>
      <c r="X182" s="28"/>
      <c r="Y182" s="28"/>
    </row>
    <row r="183" customFormat="false" ht="14" hidden="false" customHeight="true" outlineLevel="0" collapsed="false">
      <c r="Q183" s="47"/>
      <c r="R183" s="26"/>
      <c r="S183" s="26"/>
      <c r="T183" s="26"/>
      <c r="V183" s="28"/>
      <c r="W183" s="28"/>
      <c r="X183" s="28"/>
      <c r="Y183" s="28"/>
    </row>
    <row r="184" customFormat="false" ht="14" hidden="false" customHeight="true" outlineLevel="0" collapsed="false">
      <c r="Q184" s="47"/>
      <c r="R184" s="26"/>
      <c r="S184" s="26"/>
      <c r="T184" s="26"/>
      <c r="V184" s="28"/>
      <c r="W184" s="28"/>
      <c r="X184" s="28"/>
      <c r="Y184" s="28"/>
    </row>
    <row r="185" customFormat="false" ht="14" hidden="false" customHeight="true" outlineLevel="0" collapsed="false">
      <c r="Q185" s="47"/>
      <c r="R185" s="26"/>
      <c r="S185" s="26"/>
      <c r="T185" s="26"/>
      <c r="V185" s="28"/>
      <c r="W185" s="28"/>
      <c r="X185" s="28"/>
      <c r="Y185" s="28"/>
    </row>
    <row r="186" customFormat="false" ht="14" hidden="false" customHeight="true" outlineLevel="0" collapsed="false">
      <c r="Q186" s="47"/>
      <c r="R186" s="26"/>
      <c r="S186" s="26"/>
      <c r="T186" s="26"/>
      <c r="V186" s="28"/>
      <c r="W186" s="28"/>
      <c r="X186" s="28"/>
      <c r="Y186" s="28"/>
    </row>
    <row r="187" customFormat="false" ht="14" hidden="false" customHeight="true" outlineLevel="0" collapsed="false">
      <c r="Q187" s="47"/>
      <c r="R187" s="26"/>
      <c r="S187" s="26"/>
      <c r="T187" s="26"/>
      <c r="V187" s="28"/>
      <c r="W187" s="28"/>
      <c r="X187" s="28"/>
      <c r="Y187" s="28"/>
    </row>
    <row r="188" customFormat="false" ht="14" hidden="false" customHeight="true" outlineLevel="0" collapsed="false">
      <c r="Q188" s="47"/>
      <c r="R188" s="26"/>
      <c r="S188" s="26"/>
      <c r="T188" s="26"/>
    </row>
    <row r="189" customFormat="false" ht="14" hidden="false" customHeight="true" outlineLevel="0" collapsed="false">
      <c r="Q189" s="47"/>
      <c r="R189" s="26"/>
      <c r="S189" s="26"/>
      <c r="T189" s="26"/>
    </row>
    <row r="190" customFormat="false" ht="14" hidden="false" customHeight="true" outlineLevel="0" collapsed="false">
      <c r="Q190" s="47"/>
      <c r="R190" s="26"/>
      <c r="S190" s="26"/>
      <c r="T190" s="26"/>
    </row>
    <row r="191" customFormat="false" ht="14" hidden="false" customHeight="true" outlineLevel="0" collapsed="false">
      <c r="Q191" s="47"/>
      <c r="R191" s="26"/>
      <c r="S191" s="26"/>
      <c r="T191" s="26"/>
    </row>
    <row r="192" customFormat="false" ht="14" hidden="false" customHeight="true" outlineLevel="0" collapsed="false">
      <c r="Q192" s="47"/>
      <c r="R192" s="26"/>
      <c r="S192" s="26"/>
      <c r="T192" s="26"/>
    </row>
    <row r="193" customFormat="false" ht="14" hidden="false" customHeight="true" outlineLevel="0" collapsed="false">
      <c r="Q193" s="47"/>
      <c r="R193" s="26"/>
      <c r="S193" s="26"/>
      <c r="T193" s="26"/>
    </row>
    <row r="194" customFormat="false" ht="14" hidden="false" customHeight="true" outlineLevel="0" collapsed="false">
      <c r="Q194" s="47"/>
      <c r="R194" s="26"/>
      <c r="S194" s="26"/>
      <c r="T194" s="26"/>
    </row>
    <row r="195" customFormat="false" ht="14" hidden="false" customHeight="true" outlineLevel="0" collapsed="false">
      <c r="Q195" s="47"/>
      <c r="R195" s="26"/>
      <c r="S195" s="26"/>
      <c r="T195" s="26"/>
    </row>
    <row r="196" customFormat="false" ht="14" hidden="false" customHeight="true" outlineLevel="0" collapsed="false">
      <c r="Q196" s="47"/>
      <c r="R196" s="26"/>
      <c r="S196" s="26"/>
      <c r="T196" s="26"/>
    </row>
    <row r="197" customFormat="false" ht="14" hidden="false" customHeight="true" outlineLevel="0" collapsed="false">
      <c r="Q197" s="47"/>
      <c r="R197" s="26"/>
      <c r="S197" s="26"/>
      <c r="T197" s="26"/>
    </row>
    <row r="198" customFormat="false" ht="14" hidden="false" customHeight="true" outlineLevel="0" collapsed="false">
      <c r="Q198" s="47"/>
      <c r="R198" s="26"/>
      <c r="S198" s="26"/>
      <c r="T198" s="26"/>
    </row>
    <row r="199" customFormat="false" ht="14" hidden="false" customHeight="true" outlineLevel="0" collapsed="false">
      <c r="Q199" s="47"/>
      <c r="R199" s="26"/>
      <c r="S199" s="26"/>
      <c r="T199" s="26"/>
    </row>
    <row r="200" customFormat="false" ht="14" hidden="false" customHeight="true" outlineLevel="0" collapsed="false">
      <c r="Q200" s="47"/>
      <c r="R200" s="26"/>
      <c r="S200" s="26"/>
      <c r="T200" s="26"/>
    </row>
  </sheetData>
  <mergeCells count="2">
    <mergeCell ref="R1:U1"/>
    <mergeCell ref="V1:Z1"/>
  </mergeCells>
  <conditionalFormatting sqref="L1:L3 L107:L65536">
    <cfRule type="cellIs" priority="2" operator="notEqual" aboveAverage="0" equalAverage="0" bottom="0" percent="0" rank="0" text="" dxfId="0">
      <formula>"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1.0546875" defaultRowHeight="13" zeroHeight="false" outlineLevelRow="0" outlineLevelCol="0"/>
  <sheetData>
    <row r="1" customFormat="false" ht="15" hidden="false" customHeight="true" outlineLevel="0" collapsed="false">
      <c r="A1" s="72" t="s">
        <v>901</v>
      </c>
    </row>
    <row r="2" customFormat="false" ht="15" hidden="false" customHeight="true" outlineLevel="0" collapsed="false">
      <c r="A2" s="73" t="s">
        <v>333</v>
      </c>
      <c r="B2" s="73" t="s">
        <v>902</v>
      </c>
    </row>
    <row r="3" customFormat="false" ht="15" hidden="false" customHeight="true" outlineLevel="0" collapsed="false">
      <c r="A3" s="73" t="s">
        <v>744</v>
      </c>
      <c r="B3" s="73" t="s">
        <v>902</v>
      </c>
    </row>
    <row r="4" customFormat="false" ht="15" hidden="false" customHeight="true" outlineLevel="0" collapsed="false">
      <c r="A4" s="73" t="s">
        <v>903</v>
      </c>
      <c r="B4" s="73" t="s">
        <v>904</v>
      </c>
    </row>
    <row r="5" customFormat="false" ht="15" hidden="false" customHeight="true" outlineLevel="0" collapsed="false">
      <c r="A5" s="74" t="s">
        <v>674</v>
      </c>
      <c r="B5" s="74" t="s">
        <v>905</v>
      </c>
    </row>
    <row r="6" customFormat="false" ht="15" hidden="false" customHeight="true" outlineLevel="0" collapsed="false">
      <c r="A6" s="73" t="s">
        <v>906</v>
      </c>
      <c r="B6" s="73" t="s">
        <v>907</v>
      </c>
    </row>
    <row r="7" customFormat="false" ht="15" hidden="false" customHeight="true" outlineLevel="0" collapsed="false">
      <c r="A7" s="73" t="s">
        <v>908</v>
      </c>
      <c r="B7" s="73" t="s">
        <v>907</v>
      </c>
    </row>
    <row r="8" customFormat="false" ht="15" hidden="false" customHeight="true" outlineLevel="0" collapsed="false">
      <c r="A8" s="73" t="s">
        <v>909</v>
      </c>
      <c r="B8" s="73" t="s">
        <v>907</v>
      </c>
    </row>
    <row r="9" customFormat="false" ht="15" hidden="false" customHeight="true" outlineLevel="0" collapsed="false">
      <c r="A9" s="73" t="s">
        <v>910</v>
      </c>
      <c r="B9" s="73" t="s">
        <v>907</v>
      </c>
    </row>
    <row r="10" customFormat="false" ht="15" hidden="false" customHeight="true" outlineLevel="0" collapsed="false">
      <c r="A10" s="74" t="s">
        <v>911</v>
      </c>
      <c r="B10" s="74" t="s">
        <v>912</v>
      </c>
    </row>
    <row r="11" customFormat="false" ht="15" hidden="false" customHeight="true" outlineLevel="0" collapsed="false">
      <c r="A11" s="74" t="s">
        <v>913</v>
      </c>
      <c r="B11" s="74" t="s">
        <v>912</v>
      </c>
    </row>
    <row r="12" customFormat="false" ht="15" hidden="false" customHeight="true" outlineLevel="0" collapsed="false">
      <c r="A12" s="74" t="s">
        <v>914</v>
      </c>
      <c r="B12" s="74" t="s">
        <v>915</v>
      </c>
    </row>
    <row r="13" customFormat="false" ht="15" hidden="false" customHeight="true" outlineLevel="0" collapsed="false">
      <c r="A13" s="74" t="s">
        <v>916</v>
      </c>
      <c r="B13" s="74" t="s">
        <v>915</v>
      </c>
    </row>
    <row r="14" customFormat="false" ht="15" hidden="false" customHeight="true" outlineLevel="0" collapsed="false">
      <c r="A14" s="73" t="s">
        <v>378</v>
      </c>
      <c r="B14" s="73" t="s">
        <v>917</v>
      </c>
    </row>
    <row r="15" customFormat="false" ht="15" hidden="false" customHeight="true" outlineLevel="0" collapsed="false">
      <c r="A15" s="73" t="s">
        <v>27</v>
      </c>
      <c r="B15" s="73" t="s">
        <v>917</v>
      </c>
    </row>
    <row r="16" customFormat="false" ht="15" hidden="false" customHeight="true" outlineLevel="0" collapsed="false">
      <c r="A16" s="73" t="s">
        <v>266</v>
      </c>
      <c r="B16" s="73" t="s">
        <v>917</v>
      </c>
    </row>
    <row r="17" customFormat="false" ht="15" hidden="false" customHeight="true" outlineLevel="0" collapsed="false">
      <c r="A17" s="74" t="s">
        <v>568</v>
      </c>
      <c r="B17" s="74" t="s">
        <v>918</v>
      </c>
    </row>
    <row r="18" customFormat="false" ht="15" hidden="false" customHeight="true" outlineLevel="0" collapsed="false">
      <c r="A18" s="73" t="s">
        <v>641</v>
      </c>
      <c r="B18" s="73" t="s">
        <v>919</v>
      </c>
    </row>
    <row r="19" customFormat="false" ht="15" hidden="false" customHeight="true" outlineLevel="0" collapsed="false">
      <c r="A19" s="73" t="s">
        <v>52</v>
      </c>
      <c r="B19" s="73" t="s">
        <v>919</v>
      </c>
      <c r="G19" s="75"/>
      <c r="H19" s="75"/>
      <c r="I19" s="75"/>
      <c r="J19" s="75"/>
      <c r="K19" s="75"/>
      <c r="L19" s="75"/>
    </row>
    <row r="20" customFormat="false" ht="15" hidden="false" customHeight="true" outlineLevel="0" collapsed="false">
      <c r="A20" s="73" t="s">
        <v>449</v>
      </c>
      <c r="B20" s="73" t="s">
        <v>919</v>
      </c>
      <c r="G20" s="75"/>
      <c r="H20" s="75"/>
      <c r="I20" s="75"/>
      <c r="J20" s="75"/>
      <c r="K20" s="75"/>
      <c r="L20" s="75"/>
    </row>
    <row r="21" customFormat="false" ht="15" hidden="false" customHeight="true" outlineLevel="0" collapsed="false">
      <c r="A21" s="73" t="s">
        <v>86</v>
      </c>
      <c r="B21" s="73" t="s">
        <v>919</v>
      </c>
      <c r="G21" s="75"/>
      <c r="H21" s="75"/>
      <c r="I21" s="75"/>
      <c r="J21" s="75"/>
      <c r="K21" s="75"/>
      <c r="L21" s="75"/>
    </row>
    <row r="22" customFormat="false" ht="15" hidden="false" customHeight="true" outlineLevel="0" collapsed="false">
      <c r="A22" s="73" t="s">
        <v>920</v>
      </c>
      <c r="B22" s="73" t="s">
        <v>921</v>
      </c>
      <c r="G22" s="75"/>
      <c r="H22" s="75"/>
      <c r="I22" s="75"/>
      <c r="J22" s="75"/>
      <c r="K22" s="75"/>
      <c r="L22" s="75"/>
    </row>
    <row r="23" customFormat="false" ht="15" hidden="false" customHeight="true" outlineLevel="0" collapsed="false">
      <c r="A23" s="73" t="s">
        <v>922</v>
      </c>
      <c r="B23" s="73" t="s">
        <v>921</v>
      </c>
      <c r="G23" s="75"/>
      <c r="H23" s="75"/>
      <c r="I23" s="75"/>
      <c r="J23" s="75"/>
      <c r="K23" s="75"/>
      <c r="L23" s="75"/>
    </row>
    <row r="24" customFormat="false" ht="15" hidden="false" customHeight="true" outlineLevel="0" collapsed="false">
      <c r="A24" s="73" t="s">
        <v>923</v>
      </c>
      <c r="B24" s="73" t="s">
        <v>921</v>
      </c>
      <c r="G24" s="75"/>
      <c r="H24" s="75"/>
      <c r="I24" s="75"/>
      <c r="J24" s="75"/>
      <c r="K24" s="75"/>
      <c r="L24" s="75"/>
    </row>
    <row r="25" customFormat="false" ht="15" hidden="false" customHeight="true" outlineLevel="0" collapsed="false">
      <c r="A25" s="73" t="s">
        <v>924</v>
      </c>
      <c r="B25" s="73" t="s">
        <v>921</v>
      </c>
      <c r="G25" s="75"/>
      <c r="H25" s="75"/>
      <c r="I25" s="75"/>
      <c r="J25" s="75"/>
      <c r="K25" s="75"/>
      <c r="L25" s="75"/>
    </row>
    <row r="26" customFormat="false" ht="15" hidden="false" customHeight="true" outlineLevel="0" collapsed="false">
      <c r="A26" s="73" t="s">
        <v>925</v>
      </c>
      <c r="B26" s="73" t="s">
        <v>926</v>
      </c>
      <c r="G26" s="75"/>
      <c r="H26" s="75"/>
      <c r="I26" s="75"/>
      <c r="J26" s="75"/>
      <c r="K26" s="75"/>
      <c r="L26" s="75"/>
    </row>
    <row r="27" customFormat="false" ht="15" hidden="false" customHeight="true" outlineLevel="0" collapsed="false">
      <c r="A27" s="73" t="s">
        <v>927</v>
      </c>
      <c r="B27" s="73" t="s">
        <v>926</v>
      </c>
      <c r="G27" s="75"/>
      <c r="H27" s="75"/>
      <c r="I27" s="75"/>
      <c r="J27" s="75"/>
      <c r="K27" s="75"/>
      <c r="L27" s="75"/>
    </row>
    <row r="28" customFormat="false" ht="15" hidden="false" customHeight="true" outlineLevel="0" collapsed="false">
      <c r="A28" s="73" t="s">
        <v>928</v>
      </c>
      <c r="B28" s="73" t="s">
        <v>926</v>
      </c>
      <c r="G28" s="75"/>
      <c r="H28" s="75"/>
      <c r="I28" s="75"/>
      <c r="J28" s="75"/>
      <c r="K28" s="75"/>
      <c r="L28" s="75"/>
    </row>
    <row r="29" customFormat="false" ht="15" hidden="false" customHeight="true" outlineLevel="0" collapsed="false">
      <c r="A29" s="73" t="s">
        <v>929</v>
      </c>
      <c r="B29" s="73" t="s">
        <v>926</v>
      </c>
      <c r="G29" s="75"/>
      <c r="H29" s="75"/>
      <c r="I29" s="75"/>
      <c r="J29" s="75"/>
      <c r="K29" s="75"/>
      <c r="L29" s="75"/>
    </row>
    <row r="30" customFormat="false" ht="15" hidden="false" customHeight="true" outlineLevel="0" collapsed="false">
      <c r="A30" s="73" t="s">
        <v>930</v>
      </c>
      <c r="B30" s="73" t="s">
        <v>931</v>
      </c>
      <c r="G30" s="75"/>
      <c r="H30" s="75"/>
      <c r="I30" s="75"/>
      <c r="J30" s="75"/>
      <c r="K30" s="75"/>
      <c r="L30" s="75"/>
    </row>
    <row r="31" customFormat="false" ht="15" hidden="false" customHeight="true" outlineLevel="0" collapsed="false">
      <c r="A31" s="73" t="s">
        <v>932</v>
      </c>
      <c r="B31" s="73" t="s">
        <v>931</v>
      </c>
      <c r="G31" s="75"/>
      <c r="H31" s="75"/>
      <c r="I31" s="75"/>
      <c r="J31" s="75"/>
      <c r="K31" s="75"/>
      <c r="L31" s="75"/>
    </row>
    <row r="32" customFormat="false" ht="15" hidden="false" customHeight="true" outlineLevel="0" collapsed="false">
      <c r="A32" s="73" t="s">
        <v>205</v>
      </c>
      <c r="B32" s="73" t="s">
        <v>931</v>
      </c>
      <c r="G32" s="75"/>
      <c r="H32" s="75"/>
      <c r="I32" s="75"/>
      <c r="J32" s="75"/>
      <c r="K32" s="75"/>
      <c r="L32" s="75"/>
    </row>
    <row r="33" customFormat="false" ht="15" hidden="false" customHeight="true" outlineLevel="0" collapsed="false">
      <c r="A33" s="73" t="s">
        <v>933</v>
      </c>
      <c r="B33" s="73" t="s">
        <v>931</v>
      </c>
      <c r="G33" s="75"/>
      <c r="H33" s="75"/>
      <c r="I33" s="75"/>
      <c r="J33" s="75"/>
      <c r="K33" s="75"/>
      <c r="L33" s="75"/>
    </row>
    <row r="34" customFormat="false" ht="15" hidden="false" customHeight="false" outlineLevel="0" collapsed="false">
      <c r="A34" s="73" t="s">
        <v>934</v>
      </c>
      <c r="B34" s="73" t="s">
        <v>935</v>
      </c>
    </row>
    <row r="35" customFormat="false" ht="15" hidden="false" customHeight="false" outlineLevel="0" collapsed="false">
      <c r="A35" s="73" t="s">
        <v>398</v>
      </c>
      <c r="B35" s="73" t="s">
        <v>935</v>
      </c>
    </row>
    <row r="36" customFormat="false" ht="15" hidden="false" customHeight="false" outlineLevel="0" collapsed="false">
      <c r="A36" s="73" t="s">
        <v>873</v>
      </c>
      <c r="B36" s="73" t="s">
        <v>936</v>
      </c>
    </row>
    <row r="37" customFormat="false" ht="15" hidden="false" customHeight="false" outlineLevel="0" collapsed="false">
      <c r="A37" s="73" t="s">
        <v>791</v>
      </c>
      <c r="B37" s="73" t="s">
        <v>936</v>
      </c>
    </row>
    <row r="38" customFormat="false" ht="15" hidden="false" customHeight="false" outlineLevel="0" collapsed="false">
      <c r="A38" s="73" t="s">
        <v>126</v>
      </c>
      <c r="B38" s="73" t="s">
        <v>937</v>
      </c>
    </row>
    <row r="39" customFormat="false" ht="15" hidden="false" customHeight="false" outlineLevel="0" collapsed="false">
      <c r="A39" s="73" t="s">
        <v>938</v>
      </c>
      <c r="B39" s="73" t="s">
        <v>937</v>
      </c>
    </row>
    <row r="40" customFormat="false" ht="15" hidden="false" customHeight="false" outlineLevel="0" collapsed="false">
      <c r="A40" s="73" t="s">
        <v>939</v>
      </c>
      <c r="B40" s="73" t="s">
        <v>940</v>
      </c>
    </row>
    <row r="41" customFormat="false" ht="15" hidden="false" customHeight="false" outlineLevel="0" collapsed="false">
      <c r="A41" s="73" t="s">
        <v>941</v>
      </c>
      <c r="B41" s="73" t="s">
        <v>940</v>
      </c>
    </row>
    <row r="42" customFormat="false" ht="15" hidden="false" customHeight="false" outlineLevel="0" collapsed="false">
      <c r="A42" s="73" t="s">
        <v>942</v>
      </c>
      <c r="B42" s="73" t="s">
        <v>943</v>
      </c>
    </row>
    <row r="43" customFormat="false" ht="15" hidden="false" customHeight="false" outlineLevel="0" collapsed="false">
      <c r="A43" s="73" t="s">
        <v>944</v>
      </c>
      <c r="B43" s="73" t="s">
        <v>943</v>
      </c>
    </row>
    <row r="44" customFormat="false" ht="15" hidden="false" customHeight="false" outlineLevel="0" collapsed="false">
      <c r="A44" s="73" t="s">
        <v>945</v>
      </c>
      <c r="B44" s="73" t="s">
        <v>946</v>
      </c>
    </row>
    <row r="45" customFormat="false" ht="15" hidden="false" customHeight="false" outlineLevel="0" collapsed="false">
      <c r="A45" s="73" t="s">
        <v>947</v>
      </c>
      <c r="B45" s="73" t="s">
        <v>946</v>
      </c>
    </row>
    <row r="46" customFormat="false" ht="15" hidden="false" customHeight="false" outlineLevel="0" collapsed="false">
      <c r="A46" s="73" t="s">
        <v>699</v>
      </c>
      <c r="B46" s="73" t="s">
        <v>948</v>
      </c>
    </row>
    <row r="47" customFormat="false" ht="15" hidden="false" customHeight="false" outlineLevel="0" collapsed="false">
      <c r="A47" s="73" t="s">
        <v>949</v>
      </c>
      <c r="B47" s="73" t="s">
        <v>948</v>
      </c>
    </row>
    <row r="48" customFormat="false" ht="15" hidden="false" customHeight="false" outlineLevel="0" collapsed="false">
      <c r="A48" s="73" t="s">
        <v>594</v>
      </c>
      <c r="B48" s="73" t="s">
        <v>950</v>
      </c>
    </row>
    <row r="49" customFormat="false" ht="15" hidden="false" customHeight="false" outlineLevel="0" collapsed="false">
      <c r="A49" s="73" t="s">
        <v>951</v>
      </c>
      <c r="B49" s="73" t="s">
        <v>950</v>
      </c>
    </row>
    <row r="50" customFormat="false" ht="15" hidden="false" customHeight="false" outlineLevel="0" collapsed="false">
      <c r="A50" s="73" t="s">
        <v>521</v>
      </c>
      <c r="B50" s="73" t="s">
        <v>952</v>
      </c>
    </row>
    <row r="51" customFormat="false" ht="15" hidden="false" customHeight="false" outlineLevel="0" collapsed="false">
      <c r="A51" s="73" t="s">
        <v>828</v>
      </c>
      <c r="B51" s="73" t="s">
        <v>952</v>
      </c>
    </row>
    <row r="52" customFormat="false" ht="15" hidden="false" customHeight="false" outlineLevel="0" collapsed="false">
      <c r="A52" s="73" t="s">
        <v>150</v>
      </c>
      <c r="B52" s="73" t="s">
        <v>953</v>
      </c>
    </row>
    <row r="53" customFormat="false" ht="15" hidden="false" customHeight="false" outlineLevel="0" collapsed="false">
      <c r="A53" s="73" t="s">
        <v>236</v>
      </c>
      <c r="B53" s="73" t="s">
        <v>953</v>
      </c>
    </row>
    <row r="54" customFormat="false" ht="15" hidden="false" customHeight="false" outlineLevel="0" collapsed="false">
      <c r="A54" s="73" t="s">
        <v>954</v>
      </c>
      <c r="B54" s="73" t="s">
        <v>955</v>
      </c>
    </row>
    <row r="55" customFormat="false" ht="15" hidden="false" customHeight="false" outlineLevel="0" collapsed="false">
      <c r="A55" s="73" t="s">
        <v>956</v>
      </c>
      <c r="B55" s="73" t="s">
        <v>955</v>
      </c>
    </row>
    <row r="56" customFormat="false" ht="15" hidden="false" customHeight="false" outlineLevel="0" collapsed="false">
      <c r="A56" s="73" t="s">
        <v>957</v>
      </c>
      <c r="B56" s="73" t="s">
        <v>955</v>
      </c>
    </row>
    <row r="57" customFormat="false" ht="15" hidden="false" customHeight="false" outlineLevel="0" collapsed="false">
      <c r="A57" s="73" t="s">
        <v>958</v>
      </c>
      <c r="B57" s="73" t="s">
        <v>955</v>
      </c>
    </row>
    <row r="58" customFormat="false" ht="15" hidden="false" customHeight="false" outlineLevel="0" collapsed="false">
      <c r="A58" s="73" t="s">
        <v>959</v>
      </c>
      <c r="B58" s="73" t="s">
        <v>960</v>
      </c>
    </row>
    <row r="59" customFormat="false" ht="15" hidden="false" customHeight="false" outlineLevel="0" collapsed="false">
      <c r="A59" s="73" t="s">
        <v>961</v>
      </c>
      <c r="B59" s="73" t="s">
        <v>960</v>
      </c>
    </row>
    <row r="60" customFormat="false" ht="15" hidden="false" customHeight="false" outlineLevel="0" collapsed="false">
      <c r="A60" s="73" t="s">
        <v>962</v>
      </c>
      <c r="B60" s="73" t="s">
        <v>960</v>
      </c>
    </row>
    <row r="61" customFormat="false" ht="15" hidden="false" customHeight="false" outlineLevel="0" collapsed="false">
      <c r="A61" s="73" t="s">
        <v>258</v>
      </c>
      <c r="B61" s="73" t="s">
        <v>960</v>
      </c>
    </row>
    <row r="62" customFormat="false" ht="15" hidden="false" customHeight="false" outlineLevel="0" collapsed="false">
      <c r="A62" s="73" t="s">
        <v>488</v>
      </c>
      <c r="B62" s="73" t="s">
        <v>963</v>
      </c>
    </row>
    <row r="63" customFormat="false" ht="15" hidden="false" customHeight="false" outlineLevel="0" collapsed="false">
      <c r="A63" s="73" t="s">
        <v>964</v>
      </c>
      <c r="B63" s="73" t="s">
        <v>963</v>
      </c>
    </row>
    <row r="64" customFormat="false" ht="15" hidden="false" customHeight="false" outlineLevel="0" collapsed="false">
      <c r="A64" s="73" t="s">
        <v>965</v>
      </c>
      <c r="B64" s="73" t="s">
        <v>963</v>
      </c>
    </row>
    <row r="65" customFormat="false" ht="15" hidden="false" customHeight="false" outlineLevel="0" collapsed="false">
      <c r="A65" s="73" t="s">
        <v>966</v>
      </c>
      <c r="B65" s="73" t="s">
        <v>9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4T14:59:43Z</dcterms:created>
  <dc:creator>LSA User</dc:creator>
  <dc:description/>
  <dc:language>en-US</dc:language>
  <cp:lastModifiedBy>LSA User</cp:lastModifiedBy>
  <cp:lastPrinted>2009-07-22T16:45:22Z</cp:lastPrinted>
  <cp:revision>0</cp:revision>
  <dc:subject/>
  <dc:title/>
</cp:coreProperties>
</file>